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16380" windowHeight="11775"/>
  </bookViews>
  <sheets>
    <sheet name="Table S1" sheetId="6" r:id="rId1"/>
  </sheets>
  <definedNames>
    <definedName name="_xlnm._FilterDatabase" localSheetId="0" hidden="1">'Table S1'!$A$2:$Y$102</definedName>
  </definedNames>
  <calcPr calcId="145621"/>
</workbook>
</file>

<file path=xl/sharedStrings.xml><?xml version="1.0" encoding="utf-8"?>
<sst xmlns="http://schemas.openxmlformats.org/spreadsheetml/2006/main" count="124" uniqueCount="121">
  <si>
    <t>Name</t>
  </si>
  <si>
    <t>Arabinonic acid-1,4-lactone</t>
  </si>
  <si>
    <t>Citric acid</t>
  </si>
  <si>
    <t>Fumaric acid</t>
  </si>
  <si>
    <t>Glutaric acid, 2-oxo-</t>
  </si>
  <si>
    <t>Hexanoic acid, 2-ethyl-</t>
  </si>
  <si>
    <t>Indole-3-acetic acid</t>
  </si>
  <si>
    <t>Isocitric acid</t>
  </si>
  <si>
    <t>Lactic acid</t>
  </si>
  <si>
    <t>Maleamic acid</t>
  </si>
  <si>
    <t>Malic acid</t>
  </si>
  <si>
    <t>Malic acid, 2-methyl-</t>
  </si>
  <si>
    <t>Quinic acid</t>
  </si>
  <si>
    <t>Shikimic acid</t>
  </si>
  <si>
    <t>Succinic acid</t>
  </si>
  <si>
    <t>Adipic acid, 2-amino-</t>
  </si>
  <si>
    <t>Alanine</t>
  </si>
  <si>
    <t>Alanine, beta-</t>
  </si>
  <si>
    <t>Arginine</t>
  </si>
  <si>
    <t>Asparagine</t>
  </si>
  <si>
    <t>Aspartic acid</t>
  </si>
  <si>
    <t>Butanoic acid, 4-amino-</t>
  </si>
  <si>
    <t>Cytosine</t>
  </si>
  <si>
    <t>Glutamic acid</t>
  </si>
  <si>
    <t>Glutamine</t>
  </si>
  <si>
    <t>Glycine</t>
  </si>
  <si>
    <t>Homoserine</t>
  </si>
  <si>
    <t>Isoleucine</t>
  </si>
  <si>
    <t>Leucine</t>
  </si>
  <si>
    <t>Lysine</t>
  </si>
  <si>
    <t>Methionine</t>
  </si>
  <si>
    <t>Phenylalanine</t>
  </si>
  <si>
    <t>Proline</t>
  </si>
  <si>
    <t>Serine</t>
  </si>
  <si>
    <t>Serine, N-acetyl-</t>
  </si>
  <si>
    <t>Serine, O-acetyl-</t>
  </si>
  <si>
    <t>Threonine</t>
  </si>
  <si>
    <t>Tyrosine</t>
  </si>
  <si>
    <t>Valine</t>
  </si>
  <si>
    <t>Adenosine, 5-methylthio-</t>
  </si>
  <si>
    <t>Ethanolamine</t>
  </si>
  <si>
    <t>Inosine</t>
  </si>
  <si>
    <t>Propane, 1,3-diamino-</t>
  </si>
  <si>
    <t>Putrescine</t>
  </si>
  <si>
    <t>Spermidine</t>
  </si>
  <si>
    <t>Tyramine</t>
  </si>
  <si>
    <t>Uracil</t>
  </si>
  <si>
    <t>Uridine</t>
  </si>
  <si>
    <t>Catechin</t>
  </si>
  <si>
    <t>Ferulic acid, trans-</t>
  </si>
  <si>
    <t>Adenosine-5-monophosphate</t>
  </si>
  <si>
    <t>Ethanolaminephosphate</t>
  </si>
  <si>
    <t>Fructose-1-phosphate</t>
  </si>
  <si>
    <t>Fructose-6-phosphate</t>
  </si>
  <si>
    <t>Galactose-6-phosphate</t>
  </si>
  <si>
    <t>Glucose-6-phosphate</t>
  </si>
  <si>
    <t>Glyceric acid-2,3-diphosphate</t>
  </si>
  <si>
    <t>Glyceric acid-2-phosphate</t>
  </si>
  <si>
    <t>Glyceric acid-3-phosphate</t>
  </si>
  <si>
    <t>Glycerol-3-phosphate</t>
  </si>
  <si>
    <t>Glycerophosphoglycerol</t>
  </si>
  <si>
    <t>Glycolic acid-2-phosphate</t>
  </si>
  <si>
    <t>Guanosine-5-monophosphate</t>
  </si>
  <si>
    <t>Mannose-6-phosphate</t>
  </si>
  <si>
    <t>myo-Inositol-1-phosphate</t>
  </si>
  <si>
    <t>Phosphoenolpyruvic acid</t>
  </si>
  <si>
    <t>Phosphoric acid</t>
  </si>
  <si>
    <t>Phosphoric acid monomethyl ester</t>
  </si>
  <si>
    <t>Trehalose-6-phosphate</t>
  </si>
  <si>
    <t>Ascorbic acid</t>
  </si>
  <si>
    <t>Dehydroascorbic acid dimer</t>
  </si>
  <si>
    <t>Erythronic acid</t>
  </si>
  <si>
    <t>Gluconic acid</t>
  </si>
  <si>
    <t>Glyceric acid</t>
  </si>
  <si>
    <t>Ribonic acid</t>
  </si>
  <si>
    <t>Saccharic acid</t>
  </si>
  <si>
    <t>Threonic acid</t>
  </si>
  <si>
    <t>Glycerol</t>
  </si>
  <si>
    <t>Inositol, allo-</t>
  </si>
  <si>
    <t>Inositol, myo-</t>
  </si>
  <si>
    <t>Sorbitol</t>
  </si>
  <si>
    <t>beta-D-Fructofuranosyl-(2,1)-beta-D-Fructofuranose</t>
  </si>
  <si>
    <t>Epigallocatechin</t>
  </si>
  <si>
    <t>Galactinol</t>
  </si>
  <si>
    <t>Maltitol</t>
  </si>
  <si>
    <t>Salicin</t>
  </si>
  <si>
    <t>Arabinose</t>
  </si>
  <si>
    <t>Fructose</t>
  </si>
  <si>
    <t>Fucose</t>
  </si>
  <si>
    <t>Glucose</t>
  </si>
  <si>
    <t>Kestose, 1-</t>
  </si>
  <si>
    <t>Lyxose</t>
  </si>
  <si>
    <t>Maltose</t>
  </si>
  <si>
    <t>Raffinose</t>
  </si>
  <si>
    <t>Ribose</t>
  </si>
  <si>
    <t>Sucrose</t>
  </si>
  <si>
    <t>Trehalose, alpha,alpha'-</t>
  </si>
  <si>
    <t>Xylose</t>
  </si>
  <si>
    <t>363 7DAF</t>
  </si>
  <si>
    <t>363 10DAF</t>
  </si>
  <si>
    <t>363 14DAF</t>
  </si>
  <si>
    <t>363 20DAF</t>
  </si>
  <si>
    <t>WT 7DAF</t>
  </si>
  <si>
    <t>WT 10DAF</t>
  </si>
  <si>
    <t>WT 14DAF</t>
  </si>
  <si>
    <t>WT 20DAF</t>
  </si>
  <si>
    <t>ratio 363/WT 7DAF</t>
  </si>
  <si>
    <t>ratio 363/WT 10DAF</t>
  </si>
  <si>
    <t>ratio 363/WT 14DAF</t>
  </si>
  <si>
    <t>ratio 363/WT 20DAF</t>
  </si>
  <si>
    <t>P-values</t>
  </si>
  <si>
    <t>ratio 363/WT 7DAF log transformed</t>
  </si>
  <si>
    <t>ratio 363/WT 10DAF log transformed</t>
  </si>
  <si>
    <t>ratio 363/WT 14DAF log transformed</t>
  </si>
  <si>
    <t>ratio 363/WT 720DAF log transformed</t>
  </si>
  <si>
    <r>
      <rPr>
        <b/>
        <sz val="11"/>
        <color theme="1"/>
        <rFont val="Arial"/>
        <family val="2"/>
      </rPr>
      <t xml:space="preserve">Table S1, </t>
    </r>
    <r>
      <rPr>
        <sz val="11"/>
        <color theme="1"/>
        <rFont val="Arial"/>
        <family val="2"/>
      </rPr>
      <t xml:space="preserve">Changes in metabolite levels in filial grain fractions of line 363 and wildtype at 7, 10, 14 and 20 DAF. Metabolites were measured by GC-MS with 6 biological replicates. Data are presented as means and relative values (colums A-I), ratios (columns P-S), log transformed ratios (columns V-Y). Metabolites with significant changes at least at one stage are given in bold face (corrected t-test, P values see colums K-N). </t>
    </r>
  </si>
  <si>
    <t>Ornithine*</t>
  </si>
  <si>
    <t>*Ornithine: represents the sum of Ornithine, Citrulline and Arginine</t>
  </si>
  <si>
    <t>** Pyroglutamic acid: represents the sum of Pyroglutamic acid, Glutamic acid and Glutamine</t>
  </si>
  <si>
    <t>Pyroglutamic acid**</t>
  </si>
  <si>
    <t xml:space="preserve"> N-Carboygly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29">
    <xf numFmtId="0" fontId="0" fillId="0" borderId="0" xfId="0"/>
    <xf numFmtId="0" fontId="0" fillId="0" borderId="0" xfId="0"/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textRotation="90"/>
    </xf>
    <xf numFmtId="0" fontId="23" fillId="0" borderId="0" xfId="0" applyFont="1" applyAlignment="1">
      <alignment textRotation="90"/>
    </xf>
    <xf numFmtId="164" fontId="22" fillId="0" borderId="0" xfId="0" applyNumberFormat="1" applyFont="1"/>
    <xf numFmtId="164" fontId="23" fillId="0" borderId="0" xfId="0" applyNumberFormat="1" applyFont="1"/>
    <xf numFmtId="164" fontId="24" fillId="0" borderId="0" xfId="0" applyNumberFormat="1" applyFont="1"/>
    <xf numFmtId="2" fontId="24" fillId="0" borderId="0" xfId="0" applyNumberFormat="1" applyFont="1"/>
    <xf numFmtId="2" fontId="22" fillId="0" borderId="0" xfId="0" applyNumberFormat="1" applyFont="1"/>
    <xf numFmtId="0" fontId="0" fillId="0" borderId="0" xfId="0" applyAlignment="1"/>
    <xf numFmtId="0" fontId="2" fillId="0" borderId="0" xfId="0" applyFont="1"/>
    <xf numFmtId="0" fontId="18" fillId="33" borderId="10" xfId="0" applyFont="1" applyFill="1" applyBorder="1" applyAlignment="1">
      <alignment textRotation="90"/>
    </xf>
    <xf numFmtId="0" fontId="0" fillId="33" borderId="0" xfId="0" applyFill="1" applyBorder="1" applyAlignment="1"/>
    <xf numFmtId="0" fontId="20" fillId="34" borderId="0" xfId="0" applyFont="1" applyFill="1" applyAlignment="1"/>
    <xf numFmtId="0" fontId="21" fillId="33" borderId="0" xfId="0" applyFont="1" applyFill="1" applyBorder="1" applyAlignment="1"/>
    <xf numFmtId="164" fontId="22" fillId="35" borderId="0" xfId="0" applyNumberFormat="1" applyFont="1" applyFill="1"/>
    <xf numFmtId="164" fontId="23" fillId="35" borderId="0" xfId="0" applyNumberFormat="1" applyFont="1" applyFill="1"/>
    <xf numFmtId="0" fontId="22" fillId="35" borderId="0" xfId="0" applyFont="1" applyFill="1"/>
    <xf numFmtId="0" fontId="0" fillId="35" borderId="0" xfId="0" applyFill="1"/>
    <xf numFmtId="2" fontId="22" fillId="35" borderId="0" xfId="0" applyNumberFormat="1" applyFont="1" applyFill="1"/>
    <xf numFmtId="164" fontId="24" fillId="35" borderId="0" xfId="0" applyNumberFormat="1" applyFont="1" applyFill="1"/>
    <xf numFmtId="0" fontId="21" fillId="36" borderId="0" xfId="0" applyFont="1" applyFill="1" applyAlignment="1"/>
    <xf numFmtId="2" fontId="24" fillId="35" borderId="0" xfId="0" applyNumberFormat="1" applyFont="1" applyFill="1"/>
    <xf numFmtId="0" fontId="21" fillId="35" borderId="0" xfId="0" applyFont="1" applyFill="1" applyBorder="1" applyAlignment="1"/>
    <xf numFmtId="0" fontId="22" fillId="0" borderId="0" xfId="0" applyFont="1" applyAlignment="1">
      <alignment wrapText="1"/>
    </xf>
    <xf numFmtId="0" fontId="0" fillId="0" borderId="0" xfId="0" applyAlignment="1"/>
    <xf numFmtId="0" fontId="0" fillId="35" borderId="0" xfId="0" applyFont="1" applyFill="1" applyBorder="1" applyAlignme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  <colors>
    <mruColors>
      <color rgb="FFCA6A68"/>
      <color rgb="FFD17F7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8"/>
  <sheetViews>
    <sheetView tabSelected="1" zoomScale="80" zoomScaleNormal="80" workbookViewId="0">
      <selection activeCell="U102" sqref="U3:U102"/>
    </sheetView>
  </sheetViews>
  <sheetFormatPr baseColWidth="10" defaultColWidth="11.42578125" defaultRowHeight="15" x14ac:dyDescent="0.25"/>
  <cols>
    <col min="1" max="1" width="11.42578125" style="2" customWidth="1"/>
    <col min="2" max="4" width="11.42578125" style="2"/>
    <col min="5" max="5" width="5.140625" style="2" customWidth="1"/>
    <col min="6" max="9" width="11.42578125" style="2"/>
    <col min="10" max="10" width="5.85546875" style="2" customWidth="1"/>
    <col min="11" max="14" width="11.42578125" style="3"/>
    <col min="15" max="15" width="5.28515625" style="2" customWidth="1"/>
    <col min="16" max="19" width="11.42578125" style="2"/>
    <col min="20" max="20" width="3.85546875" style="1" customWidth="1"/>
    <col min="21" max="21" width="32.42578125" style="11" customWidth="1"/>
    <col min="22" max="22" width="7.85546875" style="1" customWidth="1"/>
    <col min="23" max="23" width="7" style="1" customWidth="1"/>
    <col min="24" max="24" width="6.28515625" style="1" customWidth="1"/>
    <col min="25" max="25" width="6.85546875" style="1" customWidth="1"/>
  </cols>
  <sheetData>
    <row r="1" spans="1:25" ht="39.75" customHeight="1" thickBot="1" x14ac:dyDescent="0.3">
      <c r="A1" s="26" t="s">
        <v>11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</row>
    <row r="2" spans="1:25" ht="198.75" thickBot="1" x14ac:dyDescent="0.3">
      <c r="A2" s="4" t="s">
        <v>98</v>
      </c>
      <c r="B2" s="4" t="s">
        <v>99</v>
      </c>
      <c r="C2" s="4" t="s">
        <v>100</v>
      </c>
      <c r="D2" s="4" t="s">
        <v>101</v>
      </c>
      <c r="F2" s="4" t="s">
        <v>102</v>
      </c>
      <c r="G2" s="4" t="s">
        <v>103</v>
      </c>
      <c r="H2" s="4" t="s">
        <v>104</v>
      </c>
      <c r="I2" s="4" t="s">
        <v>105</v>
      </c>
      <c r="K2" s="5" t="s">
        <v>110</v>
      </c>
      <c r="L2" s="5" t="s">
        <v>110</v>
      </c>
      <c r="M2" s="5" t="s">
        <v>110</v>
      </c>
      <c r="N2" s="5" t="s">
        <v>110</v>
      </c>
      <c r="P2" s="5" t="s">
        <v>106</v>
      </c>
      <c r="Q2" s="5" t="s">
        <v>107</v>
      </c>
      <c r="R2" s="5" t="s">
        <v>108</v>
      </c>
      <c r="S2" s="5" t="s">
        <v>109</v>
      </c>
      <c r="U2" s="13" t="s">
        <v>0</v>
      </c>
      <c r="V2" s="5" t="s">
        <v>111</v>
      </c>
      <c r="W2" s="5" t="s">
        <v>112</v>
      </c>
      <c r="X2" s="5" t="s">
        <v>113</v>
      </c>
      <c r="Y2" s="5" t="s">
        <v>114</v>
      </c>
    </row>
    <row r="3" spans="1:25" x14ac:dyDescent="0.25">
      <c r="A3" s="6">
        <v>39.968175146666667</v>
      </c>
      <c r="B3" s="6">
        <v>25.929496093333338</v>
      </c>
      <c r="C3" s="6">
        <v>27.848457886666665</v>
      </c>
      <c r="D3" s="6">
        <v>26.251250618333334</v>
      </c>
      <c r="E3" s="6"/>
      <c r="F3" s="6">
        <v>36.831786741666662</v>
      </c>
      <c r="G3" s="6">
        <v>25.656355180000002</v>
      </c>
      <c r="H3" s="6">
        <v>35.486461451666663</v>
      </c>
      <c r="I3" s="6">
        <v>23.195317514999999</v>
      </c>
      <c r="J3" s="6"/>
      <c r="K3" s="7">
        <v>8.6066574466645545E-3</v>
      </c>
      <c r="L3" s="7">
        <v>0.84489114357926032</v>
      </c>
      <c r="M3" s="7">
        <v>1.61086956613141E-2</v>
      </c>
      <c r="N3" s="7">
        <v>0.14427255679550177</v>
      </c>
      <c r="P3" s="8">
        <v>1.0851543919657829</v>
      </c>
      <c r="Q3" s="6">
        <v>1.0106461308091907</v>
      </c>
      <c r="R3" s="8">
        <v>0.78476288554712259</v>
      </c>
      <c r="S3" s="6">
        <v>1.1317478452863219</v>
      </c>
      <c r="U3" s="14" t="s">
        <v>13</v>
      </c>
      <c r="V3" s="9">
        <v>0.11790031887000001</v>
      </c>
      <c r="W3" s="10">
        <v>1.527793819608521E-2</v>
      </c>
      <c r="X3" s="9">
        <v>-0.34967128230990252</v>
      </c>
      <c r="Y3" s="10">
        <v>0.17855255986810528</v>
      </c>
    </row>
    <row r="4" spans="1:25" x14ac:dyDescent="0.25">
      <c r="A4" s="6">
        <v>76.868873921666662</v>
      </c>
      <c r="B4" s="6">
        <v>56.586295331666662</v>
      </c>
      <c r="C4" s="6">
        <v>55.365087736666673</v>
      </c>
      <c r="D4" s="6">
        <v>34.908448258333337</v>
      </c>
      <c r="E4" s="6"/>
      <c r="F4" s="6">
        <v>53.572751570000001</v>
      </c>
      <c r="G4" s="6">
        <v>62.613349853333339</v>
      </c>
      <c r="H4" s="6">
        <v>65.04540574166667</v>
      </c>
      <c r="I4" s="6">
        <v>39.536468388333333</v>
      </c>
      <c r="J4" s="6"/>
      <c r="K4" s="7">
        <v>1.1504654778931386E-2</v>
      </c>
      <c r="L4" s="7">
        <v>0.44126722782120553</v>
      </c>
      <c r="M4" s="7">
        <v>0.23471952124578607</v>
      </c>
      <c r="N4" s="7">
        <v>0.39436268885005765</v>
      </c>
      <c r="P4" s="8">
        <v>1.4348502115152169</v>
      </c>
      <c r="Q4" s="6">
        <v>0.90374170147764721</v>
      </c>
      <c r="R4" s="6">
        <v>0.85117599168423674</v>
      </c>
      <c r="S4" s="6">
        <v>0.88294300632664346</v>
      </c>
      <c r="U4" s="14" t="s">
        <v>1</v>
      </c>
      <c r="V4" s="9">
        <v>0.52090013733063856</v>
      </c>
      <c r="W4" s="10">
        <v>-0.14601760017299761</v>
      </c>
      <c r="X4" s="10">
        <v>-0.23247063620823297</v>
      </c>
      <c r="Y4" s="10">
        <v>-0.17960777948659723</v>
      </c>
    </row>
    <row r="5" spans="1:25" x14ac:dyDescent="0.25">
      <c r="A5" s="6">
        <v>62.364348514999989</v>
      </c>
      <c r="B5" s="6">
        <v>65.42856087666668</v>
      </c>
      <c r="C5" s="6">
        <v>55.659810248333336</v>
      </c>
      <c r="D5" s="6">
        <v>32.688171759999996</v>
      </c>
      <c r="E5" s="6"/>
      <c r="F5" s="6">
        <v>45.24931802166666</v>
      </c>
      <c r="G5" s="6">
        <v>60.065365219999997</v>
      </c>
      <c r="H5" s="6">
        <v>68.825391031666655</v>
      </c>
      <c r="I5" s="6">
        <v>36.501256876666666</v>
      </c>
      <c r="J5" s="6"/>
      <c r="K5" s="7">
        <v>2.9534287209573001E-2</v>
      </c>
      <c r="L5" s="7">
        <v>0.66617835665193015</v>
      </c>
      <c r="M5" s="7">
        <v>0.17819470854000344</v>
      </c>
      <c r="N5" s="7">
        <v>0.53176556502989702</v>
      </c>
      <c r="P5" s="8">
        <v>1.3782384186461809</v>
      </c>
      <c r="Q5" s="6">
        <v>1.0892893206762837</v>
      </c>
      <c r="R5" s="6">
        <v>0.80871041070764393</v>
      </c>
      <c r="S5" s="6">
        <v>0.89553551184413671</v>
      </c>
      <c r="U5" s="14" t="s">
        <v>5</v>
      </c>
      <c r="V5" s="9">
        <v>0.46282547849637662</v>
      </c>
      <c r="W5" s="10">
        <v>0.12338719195016612</v>
      </c>
      <c r="X5" s="10">
        <v>-0.30630491118095721</v>
      </c>
      <c r="Y5" s="10">
        <v>-0.15917745246326656</v>
      </c>
    </row>
    <row r="6" spans="1:25" x14ac:dyDescent="0.25">
      <c r="A6" s="6">
        <v>83.456428955000007</v>
      </c>
      <c r="B6" s="6">
        <v>31.733637665</v>
      </c>
      <c r="C6" s="6">
        <v>15.22510827</v>
      </c>
      <c r="D6" s="6">
        <v>19.578463769999999</v>
      </c>
      <c r="E6" s="6"/>
      <c r="F6" s="6">
        <v>83.190433284999997</v>
      </c>
      <c r="G6" s="6">
        <v>48.226318328333328</v>
      </c>
      <c r="H6" s="6">
        <v>19.818678038333335</v>
      </c>
      <c r="I6" s="6">
        <v>17.781774753333334</v>
      </c>
      <c r="J6" s="6"/>
      <c r="K6" s="7">
        <v>0.9267380656765577</v>
      </c>
      <c r="L6" s="7">
        <v>1.3536662138637606E-3</v>
      </c>
      <c r="M6" s="7">
        <v>3.5670963153060037E-2</v>
      </c>
      <c r="N6" s="7">
        <v>0.19325297423268678</v>
      </c>
      <c r="P6" s="6">
        <v>1.0031974309965275</v>
      </c>
      <c r="Q6" s="8">
        <v>0.65801493385731347</v>
      </c>
      <c r="R6" s="8">
        <v>0.76822017293744616</v>
      </c>
      <c r="S6" s="6">
        <v>1.1010410401430746</v>
      </c>
      <c r="U6" s="14" t="s">
        <v>12</v>
      </c>
      <c r="V6" s="10">
        <v>4.6055587815813682E-3</v>
      </c>
      <c r="W6" s="9">
        <v>-0.60380776813444392</v>
      </c>
      <c r="X6" s="9">
        <v>-0.38040824633380643</v>
      </c>
      <c r="Y6" s="10">
        <v>0.13886824483998567</v>
      </c>
    </row>
    <row r="7" spans="1:25" x14ac:dyDescent="0.25">
      <c r="A7" s="6">
        <v>7.3696176619999996</v>
      </c>
      <c r="B7" s="6">
        <v>4.8266690065000004</v>
      </c>
      <c r="C7" s="6">
        <v>4.0000771093333336</v>
      </c>
      <c r="D7" s="6">
        <v>5.4806746003333338</v>
      </c>
      <c r="E7" s="6"/>
      <c r="F7" s="6">
        <v>5.7550451010000003</v>
      </c>
      <c r="G7" s="6">
        <v>3.8699542888333327</v>
      </c>
      <c r="H7" s="6">
        <v>3.6893740766666667</v>
      </c>
      <c r="I7" s="6">
        <v>4.053621619166667</v>
      </c>
      <c r="J7" s="6"/>
      <c r="K7" s="7">
        <v>0.25581542397812801</v>
      </c>
      <c r="L7" s="7">
        <v>1.435702720608046E-2</v>
      </c>
      <c r="M7" s="7">
        <v>0.63191970449337109</v>
      </c>
      <c r="N7" s="7">
        <v>7.0016428586167755E-3</v>
      </c>
      <c r="P7" s="6">
        <v>1.2805490717560928</v>
      </c>
      <c r="Q7" s="8">
        <v>1.2472160253745752</v>
      </c>
      <c r="R7" s="6">
        <v>1.0842156491074457</v>
      </c>
      <c r="S7" s="8">
        <v>1.3520439535893427</v>
      </c>
      <c r="U7" s="14" t="s">
        <v>4</v>
      </c>
      <c r="V7" s="10">
        <v>0.35676253932559715</v>
      </c>
      <c r="W7" s="9">
        <v>0.31871137033555125</v>
      </c>
      <c r="X7" s="10">
        <v>0.11665173543307164</v>
      </c>
      <c r="Y7" s="9">
        <v>0.43514205294749281</v>
      </c>
    </row>
    <row r="8" spans="1:25" x14ac:dyDescent="0.25">
      <c r="A8" s="6">
        <v>92.873047626666661</v>
      </c>
      <c r="B8" s="6">
        <v>99.207939248333332</v>
      </c>
      <c r="C8" s="6">
        <v>97.538229824999988</v>
      </c>
      <c r="D8" s="6">
        <v>58.564505279999999</v>
      </c>
      <c r="E8" s="6"/>
      <c r="F8" s="6">
        <v>95.190444936666665</v>
      </c>
      <c r="G8" s="6">
        <v>95.082663034999996</v>
      </c>
      <c r="H8" s="6">
        <v>120.28538608333332</v>
      </c>
      <c r="I8" s="6">
        <v>65.406514383333331</v>
      </c>
      <c r="J8" s="6"/>
      <c r="K8" s="7">
        <v>0.78400972236926036</v>
      </c>
      <c r="L8" s="7">
        <v>0.80066637052090206</v>
      </c>
      <c r="M8" s="7">
        <v>3.0967851304568124E-3</v>
      </c>
      <c r="N8" s="7">
        <v>0.47390773398893316</v>
      </c>
      <c r="P8" s="6">
        <v>0.97565514782978646</v>
      </c>
      <c r="Q8" s="6">
        <v>1.0433862081861844</v>
      </c>
      <c r="R8" s="8">
        <v>0.81089010893996571</v>
      </c>
      <c r="S8" s="6">
        <v>0.89539254357396558</v>
      </c>
      <c r="U8" s="14" t="s">
        <v>2</v>
      </c>
      <c r="V8" s="10">
        <v>-3.5556787704533029E-2</v>
      </c>
      <c r="W8" s="10">
        <v>6.1273268598189497E-2</v>
      </c>
      <c r="X8" s="9">
        <v>-0.30242167986455676</v>
      </c>
      <c r="Y8" s="10">
        <v>-0.15940779071074054</v>
      </c>
    </row>
    <row r="9" spans="1:25" x14ac:dyDescent="0.25">
      <c r="A9" s="6">
        <v>86.590241685000009</v>
      </c>
      <c r="B9" s="6">
        <v>67.521634785000003</v>
      </c>
      <c r="C9" s="6">
        <v>61.858292619999993</v>
      </c>
      <c r="D9" s="6">
        <v>53.750422333333326</v>
      </c>
      <c r="E9" s="6"/>
      <c r="F9" s="6">
        <v>97.546932491666666</v>
      </c>
      <c r="G9" s="6">
        <v>82.769530993333333</v>
      </c>
      <c r="H9" s="6">
        <v>81.58896807166667</v>
      </c>
      <c r="I9" s="6">
        <v>51.28540830666666</v>
      </c>
      <c r="J9" s="6"/>
      <c r="K9" s="7">
        <v>9.7585716224810354E-2</v>
      </c>
      <c r="L9" s="7">
        <v>0.1010226167009913</v>
      </c>
      <c r="M9" s="7">
        <v>4.1368609870532352E-3</v>
      </c>
      <c r="N9" s="7">
        <v>0.70634326603987008</v>
      </c>
      <c r="P9" s="6">
        <v>0.88767775134699722</v>
      </c>
      <c r="Q9" s="6">
        <v>0.81577887387616743</v>
      </c>
      <c r="R9" s="8">
        <v>0.75816981243915826</v>
      </c>
      <c r="S9" s="6">
        <v>1.048064627114341</v>
      </c>
      <c r="U9" s="14" t="s">
        <v>7</v>
      </c>
      <c r="V9" s="10">
        <v>-0.17189205672370467</v>
      </c>
      <c r="W9" s="10">
        <v>-0.29374994856684628</v>
      </c>
      <c r="X9" s="9">
        <v>-0.39940708009779941</v>
      </c>
      <c r="Y9" s="10">
        <v>6.7727680942778118E-2</v>
      </c>
    </row>
    <row r="10" spans="1:25" x14ac:dyDescent="0.25">
      <c r="A10" s="6">
        <v>11.25171769</v>
      </c>
      <c r="B10" s="6">
        <v>5.9396450640000005</v>
      </c>
      <c r="C10" s="6">
        <v>13.535938891666667</v>
      </c>
      <c r="D10" s="6">
        <v>35.774157366666664</v>
      </c>
      <c r="E10" s="6"/>
      <c r="F10" s="6">
        <v>10.824957248333334</v>
      </c>
      <c r="G10" s="6">
        <v>7.6355474799999996</v>
      </c>
      <c r="H10" s="6">
        <v>14.394652938333332</v>
      </c>
      <c r="I10" s="6">
        <v>62.447745400000009</v>
      </c>
      <c r="J10" s="6"/>
      <c r="K10" s="7">
        <v>0.75709117745043109</v>
      </c>
      <c r="L10" s="7">
        <v>0.3630283842863784</v>
      </c>
      <c r="M10" s="7">
        <v>0.81741043798376478</v>
      </c>
      <c r="N10" s="7">
        <v>7.8555403454777625E-4</v>
      </c>
      <c r="P10" s="6">
        <v>1.0394237530806296</v>
      </c>
      <c r="Q10" s="6">
        <v>0.7778938025803489</v>
      </c>
      <c r="R10" s="6">
        <v>0.94034492874921027</v>
      </c>
      <c r="S10" s="8">
        <v>0.57286547556713963</v>
      </c>
      <c r="U10" s="15" t="s">
        <v>6</v>
      </c>
      <c r="V10" s="10">
        <v>5.5783933196837818E-2</v>
      </c>
      <c r="W10" s="10">
        <v>-0.36235488176881903</v>
      </c>
      <c r="X10" s="10">
        <v>-8.8738044780824962E-2</v>
      </c>
      <c r="Y10" s="9">
        <v>-0.80373170026426444</v>
      </c>
    </row>
    <row r="11" spans="1:25" x14ac:dyDescent="0.25">
      <c r="A11" s="6">
        <v>54.990058800000007</v>
      </c>
      <c r="B11" s="6">
        <v>19.761898183333333</v>
      </c>
      <c r="C11" s="6">
        <v>9.0438327413333326</v>
      </c>
      <c r="D11" s="6">
        <v>5.6294314781666666</v>
      </c>
      <c r="E11" s="6"/>
      <c r="F11" s="6">
        <v>47.398844865000001</v>
      </c>
      <c r="G11" s="6">
        <v>9.8314281103333325</v>
      </c>
      <c r="H11" s="6">
        <v>8.3950964940000006</v>
      </c>
      <c r="I11" s="6">
        <v>7.6536183380000002</v>
      </c>
      <c r="J11" s="6"/>
      <c r="K11" s="7">
        <v>0.72152913604180147</v>
      </c>
      <c r="L11" s="7">
        <v>3.4135511001080768E-2</v>
      </c>
      <c r="M11" s="7">
        <v>0.7416635092946855</v>
      </c>
      <c r="N11" s="7">
        <v>0.42852462685916737</v>
      </c>
      <c r="P11" s="6">
        <v>1.1601560957154353</v>
      </c>
      <c r="Q11" s="8">
        <v>2.0100740158555976</v>
      </c>
      <c r="R11" s="6">
        <v>1.0772756153305665</v>
      </c>
      <c r="S11" s="6">
        <v>0.73552550304431796</v>
      </c>
      <c r="U11" s="14" t="s">
        <v>8</v>
      </c>
      <c r="V11" s="10">
        <v>0.21431892894247848</v>
      </c>
      <c r="W11" s="9">
        <v>1.0072486259523634</v>
      </c>
      <c r="X11" s="10">
        <v>0.10738740308604766</v>
      </c>
      <c r="Y11" s="10">
        <v>-0.44315272964425267</v>
      </c>
    </row>
    <row r="12" spans="1:25" x14ac:dyDescent="0.25">
      <c r="A12" s="6">
        <v>89.624557865</v>
      </c>
      <c r="B12" s="6">
        <v>84.536324541666673</v>
      </c>
      <c r="C12" s="6">
        <v>74.584956384999998</v>
      </c>
      <c r="D12" s="6">
        <v>45.421885571666671</v>
      </c>
      <c r="E12" s="6"/>
      <c r="F12" s="6">
        <v>92.765353456666674</v>
      </c>
      <c r="G12" s="6">
        <v>78.955531499999992</v>
      </c>
      <c r="H12" s="6">
        <v>76.711563891666671</v>
      </c>
      <c r="I12" s="6">
        <v>43.63468859666667</v>
      </c>
      <c r="J12" s="6"/>
      <c r="K12" s="7">
        <v>0.7003968305330166</v>
      </c>
      <c r="L12" s="7">
        <v>0.72828703381635274</v>
      </c>
      <c r="M12" s="7">
        <v>0.69459387448091903</v>
      </c>
      <c r="N12" s="7">
        <v>0.77486715097985559</v>
      </c>
      <c r="P12" s="6">
        <v>0.96614257937222403</v>
      </c>
      <c r="Q12" s="6">
        <v>1.0706827366701557</v>
      </c>
      <c r="R12" s="6">
        <v>0.97227787573631141</v>
      </c>
      <c r="S12" s="6">
        <v>1.0409581695774157</v>
      </c>
      <c r="U12" s="14" t="s">
        <v>9</v>
      </c>
      <c r="V12" s="10">
        <v>-4.969198307846897E-2</v>
      </c>
      <c r="W12" s="10">
        <v>9.8531045876617873E-2</v>
      </c>
      <c r="X12" s="10">
        <v>-4.0559401782240122E-2</v>
      </c>
      <c r="Y12" s="10">
        <v>5.7912095769180626E-2</v>
      </c>
    </row>
    <row r="13" spans="1:25" x14ac:dyDescent="0.25">
      <c r="A13" s="6">
        <v>57.083478371666672</v>
      </c>
      <c r="B13" s="6">
        <v>33.042930913333329</v>
      </c>
      <c r="C13" s="6">
        <v>14.815017876666667</v>
      </c>
      <c r="D13" s="6">
        <v>9.2148381251666667</v>
      </c>
      <c r="E13" s="6"/>
      <c r="F13" s="6">
        <v>38.665811571666666</v>
      </c>
      <c r="G13" s="6">
        <v>26.076072806666662</v>
      </c>
      <c r="H13" s="6">
        <v>14.836494051666667</v>
      </c>
      <c r="I13" s="6">
        <v>8.6949366503333341</v>
      </c>
      <c r="J13" s="6"/>
      <c r="K13" s="7">
        <v>3.131244244919459E-4</v>
      </c>
      <c r="L13" s="7">
        <v>0.18195157366437884</v>
      </c>
      <c r="M13" s="7">
        <v>0.99032270293957336</v>
      </c>
      <c r="N13" s="7">
        <v>0.61059369946349662</v>
      </c>
      <c r="P13" s="8">
        <v>1.4763295027666252</v>
      </c>
      <c r="Q13" s="6">
        <v>1.2671743616579221</v>
      </c>
      <c r="R13" s="6">
        <v>0.99855247641894296</v>
      </c>
      <c r="S13" s="6">
        <v>1.0597935897340207</v>
      </c>
      <c r="U13" s="14" t="s">
        <v>38</v>
      </c>
      <c r="V13" s="9">
        <v>0.56201475321006833</v>
      </c>
      <c r="W13" s="10">
        <v>0.341615051228427</v>
      </c>
      <c r="X13" s="10">
        <v>-2.0898480092714482E-3</v>
      </c>
      <c r="Y13" s="10">
        <v>8.3783306237132316E-2</v>
      </c>
    </row>
    <row r="14" spans="1:25" x14ac:dyDescent="0.25">
      <c r="A14" s="6">
        <v>63.249891296666668</v>
      </c>
      <c r="B14" s="6">
        <v>40.034559800000004</v>
      </c>
      <c r="C14" s="6">
        <v>18.656637146666668</v>
      </c>
      <c r="D14" s="6">
        <v>13.458227915</v>
      </c>
      <c r="E14" s="6"/>
      <c r="F14" s="6">
        <v>48.361766231666671</v>
      </c>
      <c r="G14" s="6">
        <v>35.404257623333329</v>
      </c>
      <c r="H14" s="6">
        <v>19.000667371666665</v>
      </c>
      <c r="I14" s="6">
        <v>10.791496005166666</v>
      </c>
      <c r="J14" s="6"/>
      <c r="K14" s="7">
        <v>1.0338776256683302E-2</v>
      </c>
      <c r="L14" s="7">
        <v>0.4662076792780756</v>
      </c>
      <c r="M14" s="7">
        <v>0.88285732929707772</v>
      </c>
      <c r="N14" s="7">
        <v>2.6902995502870765E-2</v>
      </c>
      <c r="P14" s="8">
        <v>1.3078490763484862</v>
      </c>
      <c r="Q14" s="6">
        <v>1.1307837669109901</v>
      </c>
      <c r="R14" s="6">
        <v>0.98189378203036137</v>
      </c>
      <c r="S14" s="8">
        <v>1.2471142007147644</v>
      </c>
      <c r="U14" s="14" t="s">
        <v>28</v>
      </c>
      <c r="V14" s="9">
        <v>0.38719606578527338</v>
      </c>
      <c r="W14" s="10">
        <v>0.17732307766524927</v>
      </c>
      <c r="X14" s="10">
        <v>-2.636112780793743E-2</v>
      </c>
      <c r="Y14" s="9">
        <v>0.3185935816560137</v>
      </c>
    </row>
    <row r="15" spans="1:25" x14ac:dyDescent="0.25">
      <c r="A15" s="6">
        <v>49.725492756666661</v>
      </c>
      <c r="B15" s="6">
        <v>17.873740000833337</v>
      </c>
      <c r="C15" s="6">
        <v>19.339399541333336</v>
      </c>
      <c r="D15" s="6">
        <v>16.375521588333331</v>
      </c>
      <c r="E15" s="6"/>
      <c r="F15" s="6">
        <v>36.501276408333332</v>
      </c>
      <c r="G15" s="6">
        <v>16.382512549833333</v>
      </c>
      <c r="H15" s="6">
        <v>9.6790191703333335</v>
      </c>
      <c r="I15" s="6">
        <v>11.8969170165</v>
      </c>
      <c r="J15" s="6"/>
      <c r="K15" s="7">
        <v>2.434256309952967E-2</v>
      </c>
      <c r="L15" s="7">
        <v>0.76426219700257769</v>
      </c>
      <c r="M15" s="7">
        <v>3.2025614327405832E-2</v>
      </c>
      <c r="N15" s="7">
        <v>4.117187041374732E-2</v>
      </c>
      <c r="P15" s="8">
        <v>1.3622946277383934</v>
      </c>
      <c r="Q15" s="6">
        <v>1.0910255643915363</v>
      </c>
      <c r="R15" s="8">
        <v>1.9980743090797402</v>
      </c>
      <c r="S15" s="8">
        <v>1.3764508540844567</v>
      </c>
      <c r="U15" s="14" t="s">
        <v>21</v>
      </c>
      <c r="V15" s="9">
        <v>0.44603875328351023</v>
      </c>
      <c r="W15" s="10">
        <v>0.12568490660083559</v>
      </c>
      <c r="X15" s="9">
        <v>0.99861023845931407</v>
      </c>
      <c r="Y15" s="9">
        <v>0.46095309970143594</v>
      </c>
    </row>
    <row r="16" spans="1:25" x14ac:dyDescent="0.25">
      <c r="A16" s="6">
        <v>43.491198541999999</v>
      </c>
      <c r="B16" s="6">
        <v>29.705757110500002</v>
      </c>
      <c r="C16" s="6">
        <v>8.4867456183333339</v>
      </c>
      <c r="D16" s="6">
        <v>7.2154515306666669</v>
      </c>
      <c r="E16" s="6"/>
      <c r="F16" s="6">
        <v>18.078732500000001</v>
      </c>
      <c r="G16" s="6">
        <v>18.457585325166669</v>
      </c>
      <c r="H16" s="6">
        <v>9.727043312666666</v>
      </c>
      <c r="I16" s="6">
        <v>4.7974844541666668</v>
      </c>
      <c r="J16" s="6"/>
      <c r="K16" s="7">
        <v>1.937660780556354E-2</v>
      </c>
      <c r="L16" s="7">
        <v>0.2917744236470533</v>
      </c>
      <c r="M16" s="7">
        <v>0.67722275332917548</v>
      </c>
      <c r="N16" s="7">
        <v>0.29373521891736049</v>
      </c>
      <c r="P16" s="8">
        <v>2.4056552936993785</v>
      </c>
      <c r="Q16" s="6">
        <v>1.6094064628267817</v>
      </c>
      <c r="R16" s="6">
        <v>0.87248975310738031</v>
      </c>
      <c r="S16" s="6">
        <v>1.5040072770637056</v>
      </c>
      <c r="U16" s="14" t="s">
        <v>27</v>
      </c>
      <c r="V16" s="9">
        <v>1.2664299335787206</v>
      </c>
      <c r="W16" s="10">
        <v>0.68652873118817859</v>
      </c>
      <c r="X16" s="10">
        <v>-0.19678990709283908</v>
      </c>
      <c r="Y16" s="10">
        <v>0.58881154743996644</v>
      </c>
    </row>
    <row r="17" spans="1:25" x14ac:dyDescent="0.25">
      <c r="A17" s="6">
        <v>17.825103456000001</v>
      </c>
      <c r="B17" s="6">
        <v>15.584389362500001</v>
      </c>
      <c r="C17" s="6">
        <v>22.301719435999999</v>
      </c>
      <c r="D17" s="6">
        <v>53.004680831666661</v>
      </c>
      <c r="E17" s="6"/>
      <c r="F17" s="6">
        <v>14.020586566</v>
      </c>
      <c r="G17" s="6">
        <v>12.2509631206</v>
      </c>
      <c r="H17" s="6">
        <v>17.169547350000002</v>
      </c>
      <c r="I17" s="6">
        <v>13.986765228833333</v>
      </c>
      <c r="J17" s="6"/>
      <c r="K17" s="7">
        <v>3.5341724929183568E-2</v>
      </c>
      <c r="L17" s="7">
        <v>6.1121587763373814E-2</v>
      </c>
      <c r="M17" s="7">
        <v>5.8192764941839115E-2</v>
      </c>
      <c r="N17" s="7">
        <v>2.4498335851629796E-5</v>
      </c>
      <c r="P17" s="8">
        <v>1.2713521914429724</v>
      </c>
      <c r="Q17" s="6">
        <v>1.2720950352299114</v>
      </c>
      <c r="R17" s="6">
        <v>1.298911321386699</v>
      </c>
      <c r="S17" s="8">
        <v>3.789631123742534</v>
      </c>
      <c r="U17" s="14" t="s">
        <v>15</v>
      </c>
      <c r="V17" s="9">
        <v>0.34636374274556747</v>
      </c>
      <c r="W17" s="10">
        <v>0.34720645500380132</v>
      </c>
      <c r="X17" s="10">
        <v>0.37730293920554747</v>
      </c>
      <c r="Y17" s="9">
        <v>1.9220574257454281</v>
      </c>
    </row>
    <row r="18" spans="1:25" x14ac:dyDescent="0.25">
      <c r="A18" s="6">
        <v>20.495969374999998</v>
      </c>
      <c r="B18" s="6">
        <v>25.552653941666666</v>
      </c>
      <c r="C18" s="6">
        <v>6.6629517388333328</v>
      </c>
      <c r="D18" s="6">
        <v>4.9031637976666671</v>
      </c>
      <c r="E18" s="6"/>
      <c r="F18" s="6">
        <v>16.925090592833332</v>
      </c>
      <c r="G18" s="6">
        <v>10.894633035333333</v>
      </c>
      <c r="H18" s="6">
        <v>9.5856112494999994</v>
      </c>
      <c r="I18" s="6">
        <v>4.0039820283333336</v>
      </c>
      <c r="J18" s="6"/>
      <c r="K18" s="7">
        <v>0.59079334113427273</v>
      </c>
      <c r="L18" s="7">
        <v>3.6976239300813223E-2</v>
      </c>
      <c r="M18" s="7">
        <v>0.1494530036539066</v>
      </c>
      <c r="N18" s="7">
        <v>0.3456142501217826</v>
      </c>
      <c r="P18" s="6">
        <v>1.2109813689079276</v>
      </c>
      <c r="Q18" s="8">
        <v>2.3454350283111536</v>
      </c>
      <c r="R18" s="6">
        <v>0.69509930722267532</v>
      </c>
      <c r="S18" s="6">
        <v>1.2245718794366367</v>
      </c>
      <c r="U18" s="14" t="s">
        <v>30</v>
      </c>
      <c r="V18" s="10">
        <v>0.27617666916857014</v>
      </c>
      <c r="W18" s="9">
        <v>1.2298555368042341</v>
      </c>
      <c r="X18" s="10">
        <v>-0.5247089878384662</v>
      </c>
      <c r="Y18" s="10">
        <v>0.2922774591311636</v>
      </c>
    </row>
    <row r="19" spans="1:25" s="1" customFormat="1" x14ac:dyDescent="0.25">
      <c r="A19" s="6">
        <v>45.48513007333333</v>
      </c>
      <c r="B19" s="6">
        <v>53.737226153333332</v>
      </c>
      <c r="C19" s="6">
        <v>43.626197653333328</v>
      </c>
      <c r="D19" s="6">
        <v>36.479940301666666</v>
      </c>
      <c r="E19" s="6"/>
      <c r="F19" s="6">
        <v>61.103143783333337</v>
      </c>
      <c r="G19" s="6">
        <v>58.183623013333339</v>
      </c>
      <c r="H19" s="6">
        <v>50.418576781666673</v>
      </c>
      <c r="I19" s="6">
        <v>33.87576176666667</v>
      </c>
      <c r="J19" s="6"/>
      <c r="K19" s="7">
        <v>0.20149779152771355</v>
      </c>
      <c r="L19" s="7">
        <v>0.7068219246704901</v>
      </c>
      <c r="M19" s="7">
        <v>4.0516625408663206E-3</v>
      </c>
      <c r="N19" s="7">
        <v>0.49265855878076759</v>
      </c>
      <c r="O19" s="2"/>
      <c r="P19" s="6">
        <v>0.74439917910966769</v>
      </c>
      <c r="Q19" s="6">
        <v>0.92357992456088422</v>
      </c>
      <c r="R19" s="6">
        <v>0.86528022879846134</v>
      </c>
      <c r="S19" s="8">
        <v>1.0768743903956273</v>
      </c>
      <c r="U19" s="14" t="s">
        <v>18</v>
      </c>
      <c r="V19" s="10">
        <v>-0.42585163042939589</v>
      </c>
      <c r="W19" s="10">
        <v>-0.11469128064413957</v>
      </c>
      <c r="X19" s="10">
        <v>-0.20876065667538155</v>
      </c>
      <c r="Y19" s="9">
        <v>0.10684997975984217</v>
      </c>
    </row>
    <row r="20" spans="1:25" x14ac:dyDescent="0.25">
      <c r="A20" s="6">
        <v>80.605041200000002</v>
      </c>
      <c r="B20" s="6">
        <v>57.284008444999991</v>
      </c>
      <c r="C20" s="6">
        <v>6.8072749753333328</v>
      </c>
      <c r="D20" s="6">
        <v>15.155326854999998</v>
      </c>
      <c r="E20" s="6"/>
      <c r="F20" s="6">
        <v>73.697869620000006</v>
      </c>
      <c r="G20" s="6">
        <v>64.42707557333334</v>
      </c>
      <c r="H20" s="6">
        <v>7.6128973243333329</v>
      </c>
      <c r="I20" s="6">
        <v>7.9224669890000001</v>
      </c>
      <c r="J20" s="6"/>
      <c r="K20" s="7">
        <v>0.20026514825403915</v>
      </c>
      <c r="L20" s="7">
        <v>0.38243891925179374</v>
      </c>
      <c r="M20" s="7">
        <v>0.34029823128531689</v>
      </c>
      <c r="N20" s="7">
        <v>2.9201356101907894E-4</v>
      </c>
      <c r="P20" s="6">
        <v>1.0937228120109124</v>
      </c>
      <c r="Q20" s="6">
        <v>0.88912942167920006</v>
      </c>
      <c r="R20" s="6">
        <v>0.89417664330964175</v>
      </c>
      <c r="S20" s="8">
        <v>1.9129555069200679</v>
      </c>
      <c r="U20" s="14" t="s">
        <v>32</v>
      </c>
      <c r="V20" s="10">
        <v>0.129247154577384</v>
      </c>
      <c r="W20" s="10">
        <v>-0.16953466185603538</v>
      </c>
      <c r="X20" s="10">
        <v>-0.16136823299410349</v>
      </c>
      <c r="Y20" s="9">
        <v>0.93580331869591382</v>
      </c>
    </row>
    <row r="21" spans="1:25" x14ac:dyDescent="0.25">
      <c r="A21" s="6">
        <v>10.2261797245</v>
      </c>
      <c r="B21" s="6">
        <v>20.071775120000002</v>
      </c>
      <c r="C21" s="6">
        <v>27.295391192333337</v>
      </c>
      <c r="D21" s="6">
        <v>56.557764295000005</v>
      </c>
      <c r="E21" s="6"/>
      <c r="F21" s="6">
        <v>8.9669169083333333</v>
      </c>
      <c r="G21" s="6">
        <v>10.1971341315</v>
      </c>
      <c r="H21" s="6">
        <v>44.921449929999994</v>
      </c>
      <c r="I21" s="6">
        <v>28.885507758333329</v>
      </c>
      <c r="J21" s="6"/>
      <c r="K21" s="7">
        <v>0.20160729821500462</v>
      </c>
      <c r="L21" s="7">
        <v>2.3269552096717865E-2</v>
      </c>
      <c r="M21" s="7">
        <v>9.5485571489339824E-2</v>
      </c>
      <c r="N21" s="7">
        <v>3.9046074993828153E-4</v>
      </c>
      <c r="P21" s="6">
        <v>1.1404343130464809</v>
      </c>
      <c r="Q21" s="8">
        <v>1.9683741393570784</v>
      </c>
      <c r="R21" s="6">
        <v>0.60762489267080833</v>
      </c>
      <c r="S21" s="8">
        <v>1.957997926440582</v>
      </c>
      <c r="U21" s="14" t="s">
        <v>25</v>
      </c>
      <c r="V21" s="10">
        <v>0.18958335241837762</v>
      </c>
      <c r="W21" s="9">
        <v>0.97700446747259184</v>
      </c>
      <c r="X21" s="10">
        <v>-0.71874712070717139</v>
      </c>
      <c r="Y21" s="9">
        <v>0.96937923709918039</v>
      </c>
    </row>
    <row r="22" spans="1:25" x14ac:dyDescent="0.25">
      <c r="A22" s="6">
        <v>87.936993183333342</v>
      </c>
      <c r="B22" s="6">
        <v>75.98406443333333</v>
      </c>
      <c r="C22" s="6">
        <v>43.825650380000006</v>
      </c>
      <c r="D22" s="6">
        <v>23.468434358333337</v>
      </c>
      <c r="E22" s="6"/>
      <c r="F22" s="6">
        <v>82.354734925000002</v>
      </c>
      <c r="G22" s="6">
        <v>66.093987358333337</v>
      </c>
      <c r="H22" s="6">
        <v>34.436376818333329</v>
      </c>
      <c r="I22" s="6">
        <v>15.293700916666667</v>
      </c>
      <c r="J22" s="6"/>
      <c r="K22" s="7">
        <v>0.47266762947323182</v>
      </c>
      <c r="L22" s="7">
        <v>0.4253443574256156</v>
      </c>
      <c r="M22" s="7">
        <v>0.15827162308041684</v>
      </c>
      <c r="N22" s="7">
        <v>4.6960692929642577E-3</v>
      </c>
      <c r="P22" s="6">
        <v>1.0677830881662975</v>
      </c>
      <c r="Q22" s="6">
        <v>1.1496365625723295</v>
      </c>
      <c r="R22" s="6">
        <v>1.2726556748754123</v>
      </c>
      <c r="S22" s="8">
        <v>1.5345163663268753</v>
      </c>
      <c r="U22" s="14" t="s">
        <v>16</v>
      </c>
      <c r="V22" s="10">
        <v>9.4618604506680679E-2</v>
      </c>
      <c r="W22" s="10">
        <v>0.2011778505221658</v>
      </c>
      <c r="X22" s="10">
        <v>0.34784214167139055</v>
      </c>
      <c r="Y22" s="9">
        <v>0.61778403289641837</v>
      </c>
    </row>
    <row r="23" spans="1:25" x14ac:dyDescent="0.25">
      <c r="A23" s="6">
        <v>23.752537698333331</v>
      </c>
      <c r="B23" s="6">
        <v>43.084006734999996</v>
      </c>
      <c r="C23" s="6">
        <v>21.625998283333335</v>
      </c>
      <c r="D23" s="6">
        <v>10.193023771166667</v>
      </c>
      <c r="E23" s="6"/>
      <c r="F23" s="6">
        <v>27.551553523333329</v>
      </c>
      <c r="G23" s="6">
        <v>24.569337073333333</v>
      </c>
      <c r="H23" s="6">
        <v>36.4441970775</v>
      </c>
      <c r="I23" s="6">
        <v>11.970684219499999</v>
      </c>
      <c r="J23" s="6"/>
      <c r="K23" s="7">
        <v>0.43269242668857288</v>
      </c>
      <c r="L23" s="7">
        <v>8.7246820452828985E-2</v>
      </c>
      <c r="M23" s="7">
        <v>1.3159085937352712E-2</v>
      </c>
      <c r="N23" s="7">
        <v>0.33157101074485923</v>
      </c>
      <c r="P23" s="6">
        <v>0.86211246411994069</v>
      </c>
      <c r="Q23" s="6">
        <v>1.7535681409068955</v>
      </c>
      <c r="R23" s="8">
        <v>0.59340032206896509</v>
      </c>
      <c r="S23" s="6">
        <v>0.85149884369704121</v>
      </c>
      <c r="U23" s="14" t="s">
        <v>19</v>
      </c>
      <c r="V23" s="10">
        <v>-0.2140520111360272</v>
      </c>
      <c r="W23" s="10">
        <v>0.81029349254590999</v>
      </c>
      <c r="X23" s="9">
        <v>-0.75292238504395048</v>
      </c>
      <c r="Y23" s="10">
        <v>-0.23192352410706438</v>
      </c>
    </row>
    <row r="24" spans="1:25" x14ac:dyDescent="0.25">
      <c r="A24" s="6">
        <v>51.622272256166667</v>
      </c>
      <c r="B24" s="6">
        <v>56.279512041666663</v>
      </c>
      <c r="C24" s="6">
        <v>25.337602919333335</v>
      </c>
      <c r="D24" s="6">
        <v>11.536799877833333</v>
      </c>
      <c r="E24" s="6"/>
      <c r="F24" s="6">
        <v>36.081733546666669</v>
      </c>
      <c r="G24" s="6">
        <v>38.753992909666671</v>
      </c>
      <c r="H24" s="6">
        <v>33.879444446666675</v>
      </c>
      <c r="I24" s="6">
        <v>16.573444771666669</v>
      </c>
      <c r="J24" s="6"/>
      <c r="K24" s="7">
        <v>0.29856987865912077</v>
      </c>
      <c r="L24" s="7">
        <v>8.3080590307379049E-2</v>
      </c>
      <c r="M24" s="7">
        <v>0.30750875416775314</v>
      </c>
      <c r="N24" s="7">
        <v>0.13097690266496939</v>
      </c>
      <c r="P24" s="6">
        <v>1.4307037711866168</v>
      </c>
      <c r="Q24" s="6">
        <v>1.4522248629412451</v>
      </c>
      <c r="R24" s="6">
        <v>0.74787539563170868</v>
      </c>
      <c r="S24" s="6">
        <v>0.69610150676437577</v>
      </c>
      <c r="U24" s="14" t="s">
        <v>36</v>
      </c>
      <c r="V24" s="10">
        <v>0.51672499136543515</v>
      </c>
      <c r="W24" s="10">
        <v>0.53826485797081958</v>
      </c>
      <c r="X24" s="10">
        <v>-0.41913017381040313</v>
      </c>
      <c r="Y24" s="10">
        <v>-0.52263039710682069</v>
      </c>
    </row>
    <row r="25" spans="1:25" s="1" customFormat="1" x14ac:dyDescent="0.25">
      <c r="A25" s="6">
        <v>86.909961216666673</v>
      </c>
      <c r="B25" s="6">
        <v>78.070853753333324</v>
      </c>
      <c r="C25" s="6">
        <v>67.181884281666669</v>
      </c>
      <c r="D25" s="6">
        <v>40.501162653333331</v>
      </c>
      <c r="E25" s="6"/>
      <c r="F25" s="6">
        <v>84.588758774999988</v>
      </c>
      <c r="G25" s="6">
        <v>77.923612696666666</v>
      </c>
      <c r="H25" s="6">
        <v>63.841498163333334</v>
      </c>
      <c r="I25" s="6">
        <v>38.55235003833333</v>
      </c>
      <c r="J25" s="6"/>
      <c r="K25" s="7">
        <v>0.66705388362437001</v>
      </c>
      <c r="L25" s="7">
        <v>0.99105404967833022</v>
      </c>
      <c r="M25" s="7">
        <v>0.45529528026014054</v>
      </c>
      <c r="N25" s="7">
        <v>0.58640133659610472</v>
      </c>
      <c r="O25" s="2"/>
      <c r="P25" s="6">
        <v>1.0274410273336783</v>
      </c>
      <c r="Q25" s="6">
        <v>1.0018895563433361</v>
      </c>
      <c r="R25" s="6">
        <v>1.0523231160676592</v>
      </c>
      <c r="S25" s="6">
        <v>1.0505497748661823</v>
      </c>
      <c r="U25" s="14" t="s">
        <v>119</v>
      </c>
      <c r="V25" s="10">
        <v>3.9055589026290534E-2</v>
      </c>
      <c r="W25" s="10">
        <v>2.7234812899046786E-3</v>
      </c>
      <c r="X25" s="10">
        <v>7.3577752514399644E-2</v>
      </c>
      <c r="Y25" s="10">
        <v>7.1144518271219426E-2</v>
      </c>
    </row>
    <row r="26" spans="1:25" s="1" customFormat="1" x14ac:dyDescent="0.25">
      <c r="A26" s="6">
        <v>24.738487902833338</v>
      </c>
      <c r="B26" s="6">
        <v>25.235068544333334</v>
      </c>
      <c r="C26" s="6">
        <v>8.1691658866666668</v>
      </c>
      <c r="D26" s="6">
        <v>5.7250756271666665</v>
      </c>
      <c r="E26" s="6"/>
      <c r="F26" s="6">
        <v>17.010437655166665</v>
      </c>
      <c r="G26" s="6">
        <v>29.880296226999999</v>
      </c>
      <c r="H26" s="6">
        <v>9.6562967920000009</v>
      </c>
      <c r="I26" s="6">
        <v>5.9851115105000003</v>
      </c>
      <c r="J26" s="6"/>
      <c r="K26" s="7">
        <v>0.25341585020895319</v>
      </c>
      <c r="L26" s="7">
        <v>0.67654199829093531</v>
      </c>
      <c r="M26" s="7">
        <v>0.52602760800412507</v>
      </c>
      <c r="N26" s="7">
        <v>0.84448256161364355</v>
      </c>
      <c r="O26" s="2"/>
      <c r="P26" s="6">
        <v>1.4543122525315739</v>
      </c>
      <c r="Q26" s="6">
        <v>0.84453876737442746</v>
      </c>
      <c r="R26" s="6">
        <v>0.84599366223235961</v>
      </c>
      <c r="S26" s="6">
        <v>0.95655287576895787</v>
      </c>
      <c r="U26" s="14" t="s">
        <v>116</v>
      </c>
      <c r="V26" s="10">
        <v>0.54033706073890386</v>
      </c>
      <c r="W26" s="10">
        <v>-0.24376444543662512</v>
      </c>
      <c r="X26" s="10">
        <v>-0.24128123946198859</v>
      </c>
      <c r="Y26" s="10">
        <v>-6.4083375661254841E-2</v>
      </c>
    </row>
    <row r="27" spans="1:25" x14ac:dyDescent="0.25">
      <c r="A27" s="6">
        <v>77.250439373333336</v>
      </c>
      <c r="B27" s="6">
        <v>59.863257569833337</v>
      </c>
      <c r="C27" s="6">
        <v>53.300331691666678</v>
      </c>
      <c r="D27" s="6">
        <v>52.30007650666667</v>
      </c>
      <c r="E27" s="6"/>
      <c r="F27" s="6">
        <v>74.77186434333332</v>
      </c>
      <c r="G27" s="6">
        <v>56.799810395999998</v>
      </c>
      <c r="H27" s="6">
        <v>46.359449811666671</v>
      </c>
      <c r="I27" s="6">
        <v>34.771651840166669</v>
      </c>
      <c r="J27" s="6"/>
      <c r="K27" s="7">
        <v>0.85773971185944986</v>
      </c>
      <c r="L27" s="7">
        <v>0.90990553637821614</v>
      </c>
      <c r="M27" s="7">
        <v>0.67110054550033671</v>
      </c>
      <c r="N27" s="7">
        <v>0.10559136026002974</v>
      </c>
      <c r="P27" s="6">
        <v>1.0331484984595145</v>
      </c>
      <c r="Q27" s="6">
        <v>1.0539341091541579</v>
      </c>
      <c r="R27" s="6">
        <v>1.1497188147874284</v>
      </c>
      <c r="S27" s="6">
        <v>1.5041010058156612</v>
      </c>
      <c r="U27" s="14" t="s">
        <v>23</v>
      </c>
      <c r="V27" s="10">
        <v>4.7047633286953945E-2</v>
      </c>
      <c r="W27" s="10">
        <v>7.5784674026349363E-2</v>
      </c>
      <c r="X27" s="10">
        <v>0.20128106628780551</v>
      </c>
      <c r="Y27" s="10">
        <v>0.58890145245199577</v>
      </c>
    </row>
    <row r="28" spans="1:25" x14ac:dyDescent="0.25">
      <c r="A28" s="6">
        <v>29.434223710000001</v>
      </c>
      <c r="B28" s="6">
        <v>25.096385108333333</v>
      </c>
      <c r="C28" s="6">
        <v>12.131141700833332</v>
      </c>
      <c r="D28" s="6">
        <v>10.447354474499999</v>
      </c>
      <c r="E28" s="6"/>
      <c r="F28" s="6">
        <v>14.854574151666666</v>
      </c>
      <c r="G28" s="6">
        <v>14.068568586</v>
      </c>
      <c r="H28" s="6">
        <v>8.1649102920000001</v>
      </c>
      <c r="I28" s="6">
        <v>6.761650679833334</v>
      </c>
      <c r="J28" s="6"/>
      <c r="K28" s="7">
        <v>0.10511818452187825</v>
      </c>
      <c r="L28" s="7">
        <v>0.10206566200504653</v>
      </c>
      <c r="M28" s="7">
        <v>0.10752641085242699</v>
      </c>
      <c r="N28" s="7">
        <v>8.8691745853140255E-2</v>
      </c>
      <c r="P28" s="8">
        <v>1.9814922601936398</v>
      </c>
      <c r="Q28" s="6">
        <v>1.7838620151667315</v>
      </c>
      <c r="R28" s="6">
        <v>1.4857654606100763</v>
      </c>
      <c r="S28" s="6">
        <v>1.5450893530568357</v>
      </c>
      <c r="U28" s="14" t="s">
        <v>29</v>
      </c>
      <c r="V28" s="10">
        <v>0.98658733207901761</v>
      </c>
      <c r="W28" s="10">
        <v>0.83500402460032375</v>
      </c>
      <c r="X28" s="10">
        <v>0.57120639345364399</v>
      </c>
      <c r="Y28" s="10">
        <v>0.62769027210018769</v>
      </c>
    </row>
    <row r="29" spans="1:25" x14ac:dyDescent="0.25">
      <c r="A29" s="6">
        <v>51.398680553833337</v>
      </c>
      <c r="B29" s="6">
        <v>70.476847050000003</v>
      </c>
      <c r="C29" s="6">
        <v>53.513027154999996</v>
      </c>
      <c r="D29" s="6">
        <v>19.6948838745</v>
      </c>
      <c r="E29" s="6"/>
      <c r="F29" s="6">
        <v>50.22130098666667</v>
      </c>
      <c r="G29" s="6">
        <v>67.086964805999997</v>
      </c>
      <c r="H29" s="6">
        <v>50.921258096666662</v>
      </c>
      <c r="I29" s="6">
        <v>12.958010119999999</v>
      </c>
      <c r="J29" s="6"/>
      <c r="K29" s="7">
        <v>0.92253762287547791</v>
      </c>
      <c r="L29" s="7">
        <v>0.6772861505057568</v>
      </c>
      <c r="M29" s="7">
        <v>0.79278787450814203</v>
      </c>
      <c r="N29" s="7">
        <v>7.8341080457256421E-2</v>
      </c>
      <c r="P29" s="6">
        <v>1.0234438284957861</v>
      </c>
      <c r="Q29" s="6">
        <v>1.0505296707609706</v>
      </c>
      <c r="R29" s="6">
        <v>1.0508975849224549</v>
      </c>
      <c r="S29" s="6">
        <v>1.5199003313095114</v>
      </c>
      <c r="U29" s="14" t="s">
        <v>33</v>
      </c>
      <c r="V29" s="10">
        <v>3.3431922513336654E-2</v>
      </c>
      <c r="W29" s="10">
        <v>7.1116909517108126E-2</v>
      </c>
      <c r="X29" s="10">
        <v>7.1622078506645093E-2</v>
      </c>
      <c r="Y29" s="10">
        <v>0.60397672087937437</v>
      </c>
    </row>
    <row r="30" spans="1:25" x14ac:dyDescent="0.25">
      <c r="A30" s="6">
        <v>63.972682586666672</v>
      </c>
      <c r="B30" s="6">
        <v>51.358784904000004</v>
      </c>
      <c r="C30" s="6">
        <v>57.860495049999997</v>
      </c>
      <c r="D30" s="6">
        <v>35.399306555000003</v>
      </c>
      <c r="E30" s="6"/>
      <c r="F30" s="6">
        <v>58.108578193333337</v>
      </c>
      <c r="G30" s="6">
        <v>47.82771018333333</v>
      </c>
      <c r="H30" s="6">
        <v>57.493405991666663</v>
      </c>
      <c r="I30" s="6">
        <v>33.566896398333334</v>
      </c>
      <c r="J30" s="6"/>
      <c r="K30" s="7">
        <v>0.50112677670313865</v>
      </c>
      <c r="L30" s="7">
        <v>0.63957070125143223</v>
      </c>
      <c r="M30" s="7">
        <v>0.96581789681117947</v>
      </c>
      <c r="N30" s="7">
        <v>0.76191704205282251</v>
      </c>
      <c r="P30" s="6">
        <v>1.1009163289768138</v>
      </c>
      <c r="Q30" s="6">
        <v>1.0738290565684903</v>
      </c>
      <c r="R30" s="6">
        <v>1.006384889745209</v>
      </c>
      <c r="S30" s="6">
        <v>1.0545897998707336</v>
      </c>
      <c r="U30" s="14" t="s">
        <v>22</v>
      </c>
      <c r="V30" s="10">
        <v>0.13870482643432216</v>
      </c>
      <c r="W30" s="10">
        <v>0.10276434819334825</v>
      </c>
      <c r="X30" s="10">
        <v>9.1821663070797387E-3</v>
      </c>
      <c r="Y30" s="10">
        <v>7.668194796439147E-2</v>
      </c>
    </row>
    <row r="31" spans="1:25" x14ac:dyDescent="0.25">
      <c r="A31" s="6">
        <v>41.098975715000002</v>
      </c>
      <c r="B31" s="6">
        <v>32.810853090000002</v>
      </c>
      <c r="C31" s="6">
        <v>8.1369293093333326</v>
      </c>
      <c r="D31" s="6">
        <v>4.9832064376666665</v>
      </c>
      <c r="E31" s="6"/>
      <c r="F31" s="6">
        <v>31.078609915000001</v>
      </c>
      <c r="G31" s="6">
        <v>15.0120667225</v>
      </c>
      <c r="H31" s="6">
        <v>9.8950893803333333</v>
      </c>
      <c r="I31" s="6">
        <v>6.2088298213333344</v>
      </c>
      <c r="J31" s="6"/>
      <c r="K31" s="7">
        <v>0.30000372948459053</v>
      </c>
      <c r="L31" s="7">
        <v>4.0460568588710805E-2</v>
      </c>
      <c r="M31" s="7">
        <v>0.34650246906795512</v>
      </c>
      <c r="N31" s="7">
        <v>0.42274254402849187</v>
      </c>
      <c r="P31" s="6">
        <v>1.3224200125876189</v>
      </c>
      <c r="Q31" s="8">
        <v>2.1856319783619989</v>
      </c>
      <c r="R31" s="6">
        <v>0.82231994038433087</v>
      </c>
      <c r="S31" s="6">
        <v>0.80259993929041729</v>
      </c>
      <c r="U31" s="14" t="s">
        <v>26</v>
      </c>
      <c r="V31" s="10">
        <v>0.4031804626545758</v>
      </c>
      <c r="W31" s="9">
        <v>1.1280504972173822</v>
      </c>
      <c r="X31" s="10">
        <v>-0.28222828175736503</v>
      </c>
      <c r="Y31" s="10">
        <v>-0.3172470478965625</v>
      </c>
    </row>
    <row r="32" spans="1:25" x14ac:dyDescent="0.25">
      <c r="A32" s="6">
        <v>39.065795198333333</v>
      </c>
      <c r="B32" s="6">
        <v>61.630240189999995</v>
      </c>
      <c r="C32" s="6">
        <v>34.438393633333334</v>
      </c>
      <c r="D32" s="6">
        <v>16.819228255333332</v>
      </c>
      <c r="E32" s="6"/>
      <c r="F32" s="6">
        <v>27.621980043333334</v>
      </c>
      <c r="G32" s="6">
        <v>38.576621070000002</v>
      </c>
      <c r="H32" s="6">
        <v>34.148375514999998</v>
      </c>
      <c r="I32" s="6">
        <v>20.806319631666668</v>
      </c>
      <c r="J32" s="6"/>
      <c r="K32" s="7">
        <v>2.3721857631202312E-3</v>
      </c>
      <c r="L32" s="7">
        <v>1.0786817745694951E-2</v>
      </c>
      <c r="M32" s="7">
        <v>0.97310663190421642</v>
      </c>
      <c r="N32" s="7">
        <v>0.42069523881972259</v>
      </c>
      <c r="P32" s="6">
        <v>1.4143010434822902</v>
      </c>
      <c r="Q32" s="8">
        <v>1.5976059717145152</v>
      </c>
      <c r="R32" s="6">
        <v>1.0084928818416543</v>
      </c>
      <c r="S32" s="6">
        <v>0.80837113689895024</v>
      </c>
      <c r="U32" s="14" t="s">
        <v>43</v>
      </c>
      <c r="V32" s="10">
        <v>0.50008924017021961</v>
      </c>
      <c r="W32" s="9">
        <v>0.67591163057530368</v>
      </c>
      <c r="X32" s="10">
        <v>1.2200901136806932E-2</v>
      </c>
      <c r="Y32" s="10">
        <v>-0.30691028405063375</v>
      </c>
    </row>
    <row r="33" spans="1:25" x14ac:dyDescent="0.25">
      <c r="A33" s="6">
        <v>49.234108913333337</v>
      </c>
      <c r="B33" s="6">
        <v>21.888021808333331</v>
      </c>
      <c r="C33" s="6">
        <v>7.3701759976666663</v>
      </c>
      <c r="D33" s="6">
        <v>3.5156978576666664</v>
      </c>
      <c r="E33" s="6"/>
      <c r="F33" s="6">
        <v>31.925805103333332</v>
      </c>
      <c r="G33" s="6">
        <v>18.520993301500003</v>
      </c>
      <c r="H33" s="6">
        <v>8.0313170805000009</v>
      </c>
      <c r="I33" s="6">
        <v>4.0669234838333335</v>
      </c>
      <c r="J33" s="6"/>
      <c r="K33" s="7">
        <v>7.6276847757308372E-3</v>
      </c>
      <c r="L33" s="7">
        <v>0.37070100889099733</v>
      </c>
      <c r="M33" s="7">
        <v>0.75477311510203393</v>
      </c>
      <c r="N33" s="7">
        <v>0.64617652739188558</v>
      </c>
      <c r="P33" s="8">
        <v>1.5421414982011799</v>
      </c>
      <c r="Q33" s="6">
        <v>1.1817952445650222</v>
      </c>
      <c r="R33" s="6">
        <v>0.91767961889606098</v>
      </c>
      <c r="S33" s="6">
        <v>0.86446127438643083</v>
      </c>
      <c r="U33" s="14" t="s">
        <v>42</v>
      </c>
      <c r="V33" s="9">
        <v>0.62493514488170243</v>
      </c>
      <c r="W33" s="10">
        <v>0.24098009876474283</v>
      </c>
      <c r="X33" s="10">
        <v>-0.12393752829013821</v>
      </c>
      <c r="Y33" s="10">
        <v>-0.21012675855251944</v>
      </c>
    </row>
    <row r="34" spans="1:25" x14ac:dyDescent="0.25">
      <c r="A34" s="6">
        <v>77.155515899999997</v>
      </c>
      <c r="B34" s="6">
        <v>82.40432400666667</v>
      </c>
      <c r="C34" s="6">
        <v>81.835835238333331</v>
      </c>
      <c r="D34" s="6">
        <v>41.154259214999996</v>
      </c>
      <c r="E34" s="6"/>
      <c r="F34" s="6">
        <v>68.851734583333339</v>
      </c>
      <c r="G34" s="6">
        <v>76.548521063333339</v>
      </c>
      <c r="H34" s="6">
        <v>90.929999246666668</v>
      </c>
      <c r="I34" s="6">
        <v>46.614240481666677</v>
      </c>
      <c r="J34" s="6"/>
      <c r="K34" s="7">
        <v>0.18652242921856432</v>
      </c>
      <c r="L34" s="7">
        <v>0.62372099926878466</v>
      </c>
      <c r="M34" s="7">
        <v>0.22658099360240264</v>
      </c>
      <c r="N34" s="7">
        <v>0.38698377737917078</v>
      </c>
      <c r="P34" s="6">
        <v>1.1206038071069413</v>
      </c>
      <c r="Q34" s="6">
        <v>1.076497923957126</v>
      </c>
      <c r="R34" s="6">
        <v>0.89998719802401506</v>
      </c>
      <c r="S34" s="6">
        <v>0.8828688141167057</v>
      </c>
      <c r="U34" s="14" t="s">
        <v>40</v>
      </c>
      <c r="V34" s="10">
        <v>0.16427629905944366</v>
      </c>
      <c r="W34" s="10">
        <v>0.10634553724815915</v>
      </c>
      <c r="X34" s="10">
        <v>-0.15202361508796794</v>
      </c>
      <c r="Y34" s="10">
        <v>-0.17972901180838102</v>
      </c>
    </row>
    <row r="35" spans="1:25" x14ac:dyDescent="0.25">
      <c r="A35" s="6">
        <v>45.182782808333336</v>
      </c>
      <c r="B35" s="6">
        <v>43.433473399999997</v>
      </c>
      <c r="C35" s="6">
        <v>34.328266271666671</v>
      </c>
      <c r="D35" s="6">
        <v>23.94753166833333</v>
      </c>
      <c r="E35" s="6"/>
      <c r="F35" s="6">
        <v>39.621588453333338</v>
      </c>
      <c r="G35" s="6">
        <v>34.18312086666667</v>
      </c>
      <c r="H35" s="6">
        <v>31.540480558333339</v>
      </c>
      <c r="I35" s="6">
        <v>19.592933261666669</v>
      </c>
      <c r="J35" s="6"/>
      <c r="K35" s="7">
        <v>0.14020348168865027</v>
      </c>
      <c r="L35" s="7">
        <v>4.188923700210157E-3</v>
      </c>
      <c r="M35" s="7">
        <v>0.42323103712516752</v>
      </c>
      <c r="N35" s="7">
        <v>0.10329580794067783</v>
      </c>
      <c r="P35" s="6">
        <v>1.1403576830734594</v>
      </c>
      <c r="Q35" s="8">
        <v>1.2706117024661057</v>
      </c>
      <c r="R35" s="6">
        <v>1.0883875471769491</v>
      </c>
      <c r="S35" s="6">
        <v>1.2222535211298033</v>
      </c>
      <c r="U35" s="14" t="s">
        <v>59</v>
      </c>
      <c r="V35" s="10">
        <v>0.189486409179107</v>
      </c>
      <c r="W35" s="9">
        <v>0.34552321168410222</v>
      </c>
      <c r="X35" s="10">
        <v>0.12219235515039702</v>
      </c>
      <c r="Y35" s="10">
        <v>0.2895435615409272</v>
      </c>
    </row>
    <row r="36" spans="1:25" x14ac:dyDescent="0.25">
      <c r="A36" s="6">
        <v>19.973215051666667</v>
      </c>
      <c r="B36" s="6">
        <v>35.634343811666668</v>
      </c>
      <c r="C36" s="6">
        <v>55.37163391166667</v>
      </c>
      <c r="D36" s="6">
        <v>49.607271620000006</v>
      </c>
      <c r="E36" s="6"/>
      <c r="F36" s="6">
        <v>19.858610248333331</v>
      </c>
      <c r="G36" s="6">
        <v>23.296163603333337</v>
      </c>
      <c r="H36" s="6">
        <v>63.331997444999992</v>
      </c>
      <c r="I36" s="6">
        <v>39.701939621666668</v>
      </c>
      <c r="J36" s="6"/>
      <c r="K36" s="7">
        <v>0.94863171959876291</v>
      </c>
      <c r="L36" s="7">
        <v>2.1805947452289028E-2</v>
      </c>
      <c r="M36" s="7">
        <v>0.21138956256631711</v>
      </c>
      <c r="N36" s="7">
        <v>6.1910313942665801E-2</v>
      </c>
      <c r="P36" s="6">
        <v>1.0057710384513414</v>
      </c>
      <c r="Q36" s="8">
        <v>1.5296228348331105</v>
      </c>
      <c r="R36" s="6">
        <v>0.87430739824294323</v>
      </c>
      <c r="S36" s="6">
        <v>1.2494923948987033</v>
      </c>
      <c r="U36" s="14" t="s">
        <v>58</v>
      </c>
      <c r="V36" s="10">
        <v>8.3019161907046616E-3</v>
      </c>
      <c r="W36" s="9">
        <v>0.61317596573163147</v>
      </c>
      <c r="X36" s="10">
        <v>-0.1937874879881461</v>
      </c>
      <c r="Y36" s="10">
        <v>0.32134212041195859</v>
      </c>
    </row>
    <row r="37" spans="1:25" x14ac:dyDescent="0.25">
      <c r="A37" s="6">
        <v>35.788886488333333</v>
      </c>
      <c r="B37" s="6">
        <v>42.811376805000002</v>
      </c>
      <c r="C37" s="6">
        <v>58.997779041666661</v>
      </c>
      <c r="D37" s="6">
        <v>50.639505348333337</v>
      </c>
      <c r="E37" s="6"/>
      <c r="F37" s="6">
        <v>33.54302465166667</v>
      </c>
      <c r="G37" s="6">
        <v>34.107762255000004</v>
      </c>
      <c r="H37" s="6">
        <v>42.274319505000001</v>
      </c>
      <c r="I37" s="6">
        <v>12.873181376833331</v>
      </c>
      <c r="J37" s="6"/>
      <c r="K37" s="7">
        <v>0.23974806193587953</v>
      </c>
      <c r="L37" s="7">
        <v>9.4583073802929449E-2</v>
      </c>
      <c r="M37" s="7">
        <v>1.3499939562060755E-2</v>
      </c>
      <c r="N37" s="7">
        <v>2.4223444640697502E-4</v>
      </c>
      <c r="P37" s="6">
        <v>1.0669546607674532</v>
      </c>
      <c r="Q37" s="6">
        <v>1.2551798762090907</v>
      </c>
      <c r="R37" s="8">
        <v>1.3955938199002516</v>
      </c>
      <c r="S37" s="8">
        <v>3.9337211110428809</v>
      </c>
      <c r="U37" s="14" t="s">
        <v>60</v>
      </c>
      <c r="V37" s="10">
        <v>9.3498871499061345E-2</v>
      </c>
      <c r="W37" s="10">
        <v>0.32789412745841823</v>
      </c>
      <c r="X37" s="9">
        <v>0.48087911398126754</v>
      </c>
      <c r="Y37" s="9">
        <v>1.9758946785168452</v>
      </c>
    </row>
    <row r="38" spans="1:25" x14ac:dyDescent="0.25">
      <c r="A38" s="6">
        <v>85.676495263333337</v>
      </c>
      <c r="B38" s="6">
        <v>99.227248661666678</v>
      </c>
      <c r="C38" s="6">
        <v>93.567241388333329</v>
      </c>
      <c r="D38" s="6">
        <v>54.918754786666675</v>
      </c>
      <c r="E38" s="6"/>
      <c r="F38" s="6">
        <v>89.020291346666667</v>
      </c>
      <c r="G38" s="6">
        <v>90.172978525000005</v>
      </c>
      <c r="H38" s="6">
        <v>116.90073350833335</v>
      </c>
      <c r="I38" s="6">
        <v>61.520866608333328</v>
      </c>
      <c r="J38" s="6"/>
      <c r="K38" s="7">
        <v>0.70375274842181668</v>
      </c>
      <c r="L38" s="7">
        <v>0.63446235012738128</v>
      </c>
      <c r="M38" s="7">
        <v>3.2408900308428017E-2</v>
      </c>
      <c r="N38" s="7">
        <v>0.47449869833563219</v>
      </c>
      <c r="P38" s="6">
        <v>0.96243782139162215</v>
      </c>
      <c r="Q38" s="6">
        <v>1.100410015115076</v>
      </c>
      <c r="R38" s="8">
        <v>0.80039909571365797</v>
      </c>
      <c r="S38" s="6">
        <v>0.89268499964900749</v>
      </c>
      <c r="U38" s="14" t="s">
        <v>66</v>
      </c>
      <c r="V38" s="10">
        <v>-5.5234756963989939E-2</v>
      </c>
      <c r="W38" s="10">
        <v>0.13804117516580053</v>
      </c>
      <c r="X38" s="9">
        <v>-0.32120855759143208</v>
      </c>
      <c r="Y38" s="10">
        <v>-0.16377691127127392</v>
      </c>
    </row>
    <row r="39" spans="1:25" x14ac:dyDescent="0.25">
      <c r="A39" s="6">
        <v>61.425852356666667</v>
      </c>
      <c r="B39" s="6">
        <v>46.016339365</v>
      </c>
      <c r="C39" s="6">
        <v>57.137149698333339</v>
      </c>
      <c r="D39" s="6">
        <v>29.393007316666669</v>
      </c>
      <c r="E39" s="6"/>
      <c r="F39" s="6">
        <v>49.861702278333333</v>
      </c>
      <c r="G39" s="6">
        <v>42.911742553333333</v>
      </c>
      <c r="H39" s="6">
        <v>46.802523299999997</v>
      </c>
      <c r="I39" s="6">
        <v>29.111820954999999</v>
      </c>
      <c r="J39" s="6"/>
      <c r="K39" s="7">
        <v>8.5817834425114897E-2</v>
      </c>
      <c r="L39" s="7">
        <v>0.79750408136521267</v>
      </c>
      <c r="M39" s="7">
        <v>0.27166962011613099</v>
      </c>
      <c r="N39" s="7">
        <v>0.96712343004048029</v>
      </c>
      <c r="P39" s="6">
        <v>1.231924494149458</v>
      </c>
      <c r="Q39" s="6">
        <v>1.0723484208968694</v>
      </c>
      <c r="R39" s="6">
        <v>1.2208134448668357</v>
      </c>
      <c r="S39" s="6">
        <v>1.0096588379717406</v>
      </c>
      <c r="U39" s="14" t="s">
        <v>51</v>
      </c>
      <c r="V39" s="10">
        <v>0.30091383456013709</v>
      </c>
      <c r="W39" s="10">
        <v>0.10077373362196651</v>
      </c>
      <c r="X39" s="10">
        <v>0.28784275583021529</v>
      </c>
      <c r="Y39" s="10">
        <v>1.386789108350551E-2</v>
      </c>
    </row>
    <row r="40" spans="1:25" x14ac:dyDescent="0.25">
      <c r="A40" s="6">
        <v>20.695136496666667</v>
      </c>
      <c r="B40" s="6">
        <v>20.245312346666669</v>
      </c>
      <c r="C40" s="6">
        <v>14.690306008333332</v>
      </c>
      <c r="D40" s="6">
        <v>13.412091966666667</v>
      </c>
      <c r="E40" s="6"/>
      <c r="F40" s="6">
        <v>21.136205205</v>
      </c>
      <c r="G40" s="6">
        <v>22.230585071666667</v>
      </c>
      <c r="H40" s="6">
        <v>20.056304908333335</v>
      </c>
      <c r="I40" s="6">
        <v>15.502579491666665</v>
      </c>
      <c r="J40" s="6"/>
      <c r="K40" s="7">
        <v>0.80529518486787699</v>
      </c>
      <c r="L40" s="7">
        <v>0.21215358529657069</v>
      </c>
      <c r="M40" s="7">
        <v>5.1593153055942254E-2</v>
      </c>
      <c r="N40" s="7">
        <v>0.37526056040107325</v>
      </c>
      <c r="P40" s="6">
        <v>0.97913207673490066</v>
      </c>
      <c r="Q40" s="6">
        <v>0.91069633486478641</v>
      </c>
      <c r="R40" s="6">
        <v>0.7324532647202403</v>
      </c>
      <c r="S40" s="6">
        <v>0.86515227829512309</v>
      </c>
      <c r="U40" s="14" t="s">
        <v>64</v>
      </c>
      <c r="V40" s="10">
        <v>-3.0424614426810652E-2</v>
      </c>
      <c r="W40" s="10">
        <v>-0.13495801694846193</v>
      </c>
      <c r="X40" s="10">
        <v>-0.4491913857379608</v>
      </c>
      <c r="Y40" s="10">
        <v>-0.20897400629315055</v>
      </c>
    </row>
    <row r="41" spans="1:25" x14ac:dyDescent="0.25">
      <c r="A41" s="6">
        <v>32.342930853333336</v>
      </c>
      <c r="B41" s="6">
        <v>38.493227834999999</v>
      </c>
      <c r="C41" s="6">
        <v>28.950962656666665</v>
      </c>
      <c r="D41" s="6">
        <v>22.843811481666666</v>
      </c>
      <c r="E41" s="6"/>
      <c r="F41" s="6">
        <v>34.106885548333338</v>
      </c>
      <c r="G41" s="6">
        <v>34.751017708333336</v>
      </c>
      <c r="H41" s="6">
        <v>30.165073763333329</v>
      </c>
      <c r="I41" s="6">
        <v>20.794550298333334</v>
      </c>
      <c r="J41" s="6"/>
      <c r="K41" s="7">
        <v>0.50318671957467331</v>
      </c>
      <c r="L41" s="7">
        <v>0.23169174335789361</v>
      </c>
      <c r="M41" s="7">
        <v>0.79459023182153554</v>
      </c>
      <c r="N41" s="7">
        <v>0.29134866348596866</v>
      </c>
      <c r="P41" s="6">
        <v>0.94828156641566475</v>
      </c>
      <c r="Q41" s="6">
        <v>1.1076863462841631</v>
      </c>
      <c r="R41" s="6">
        <v>0.95975109770351508</v>
      </c>
      <c r="S41" s="6">
        <v>1.0985479923313166</v>
      </c>
      <c r="U41" s="14" t="s">
        <v>55</v>
      </c>
      <c r="V41" s="10">
        <v>-7.6612603107264657E-2</v>
      </c>
      <c r="W41" s="10">
        <v>0.14754942405813334</v>
      </c>
      <c r="X41" s="10">
        <v>-5.9267789749483039E-2</v>
      </c>
      <c r="Y41" s="10">
        <v>0.13559789824180876</v>
      </c>
    </row>
    <row r="42" spans="1:25" x14ac:dyDescent="0.25">
      <c r="A42" s="6">
        <v>68.055421885000001</v>
      </c>
      <c r="B42" s="6">
        <v>43.008509010000004</v>
      </c>
      <c r="C42" s="6">
        <v>39.541188211666665</v>
      </c>
      <c r="D42" s="6">
        <v>26.972939806666663</v>
      </c>
      <c r="E42" s="6"/>
      <c r="F42" s="6">
        <v>58.947402843333329</v>
      </c>
      <c r="G42" s="6">
        <v>61.165335034999998</v>
      </c>
      <c r="H42" s="6">
        <v>35.539083190000007</v>
      </c>
      <c r="I42" s="6">
        <v>30.52955768</v>
      </c>
      <c r="J42" s="6"/>
      <c r="K42" s="7">
        <v>0.10916936384820983</v>
      </c>
      <c r="L42" s="7">
        <v>3.2596769090265175E-4</v>
      </c>
      <c r="M42" s="7">
        <v>0.33248483230430181</v>
      </c>
      <c r="N42" s="7">
        <v>6.8626827791676004E-2</v>
      </c>
      <c r="P42" s="6">
        <v>1.1545109470874126</v>
      </c>
      <c r="Q42" s="8">
        <v>0.70315169508005959</v>
      </c>
      <c r="R42" s="6">
        <v>1.1126113749268798</v>
      </c>
      <c r="S42" s="6">
        <v>0.88350247617038724</v>
      </c>
      <c r="U42" s="14" t="s">
        <v>76</v>
      </c>
      <c r="V42" s="10">
        <v>0.20728185282952144</v>
      </c>
      <c r="W42" s="9">
        <v>-0.50809213086528993</v>
      </c>
      <c r="X42" s="10">
        <v>0.15394976035966568</v>
      </c>
      <c r="Y42" s="10">
        <v>-0.17869391669934173</v>
      </c>
    </row>
    <row r="43" spans="1:25" x14ac:dyDescent="0.25">
      <c r="A43" s="6">
        <v>9.2841786236666675</v>
      </c>
      <c r="B43" s="6">
        <v>4.1007350623333334</v>
      </c>
      <c r="C43" s="6">
        <v>1.8203753755000001</v>
      </c>
      <c r="D43" s="6">
        <v>1.2604331126666668</v>
      </c>
      <c r="E43" s="6"/>
      <c r="F43" s="6">
        <v>8.0103675531666667</v>
      </c>
      <c r="G43" s="6">
        <v>6.0018671254999996</v>
      </c>
      <c r="H43" s="6">
        <v>2.3345565795000001</v>
      </c>
      <c r="I43" s="6">
        <v>1.352557561</v>
      </c>
      <c r="J43" s="6"/>
      <c r="K43" s="7">
        <v>9.3413425656057661E-2</v>
      </c>
      <c r="L43" s="7">
        <v>5.5341459540460937E-3</v>
      </c>
      <c r="M43" s="7">
        <v>9.1494113955765802E-2</v>
      </c>
      <c r="N43" s="7">
        <v>0.52467543390909799</v>
      </c>
      <c r="P43" s="6">
        <v>1.1590203023825587</v>
      </c>
      <c r="Q43" s="8">
        <v>0.68324322691361017</v>
      </c>
      <c r="R43" s="6">
        <v>0.77975209146135838</v>
      </c>
      <c r="S43" s="6">
        <v>0.93188870404508184</v>
      </c>
      <c r="U43" s="14" t="s">
        <v>72</v>
      </c>
      <c r="V43" s="10">
        <v>0.21290583803558291</v>
      </c>
      <c r="W43" s="9">
        <v>-0.54952884170723593</v>
      </c>
      <c r="X43" s="10">
        <v>-0.35891257766705226</v>
      </c>
      <c r="Y43" s="10">
        <v>-0.1017704315422464</v>
      </c>
    </row>
    <row r="44" spans="1:25" x14ac:dyDescent="0.25">
      <c r="A44" s="6">
        <v>49.22423567500001</v>
      </c>
      <c r="B44" s="6">
        <v>42.555327098333329</v>
      </c>
      <c r="C44" s="6">
        <v>42.424905466666665</v>
      </c>
      <c r="D44" s="6">
        <v>29.474210754999998</v>
      </c>
      <c r="E44" s="6"/>
      <c r="F44" s="6">
        <v>46.571242736666669</v>
      </c>
      <c r="G44" s="6">
        <v>52.279858465000011</v>
      </c>
      <c r="H44" s="6">
        <v>40.568310796666658</v>
      </c>
      <c r="I44" s="6">
        <v>42.093267996666661</v>
      </c>
      <c r="J44" s="6"/>
      <c r="K44" s="7">
        <v>0.35347806204281851</v>
      </c>
      <c r="L44" s="7">
        <v>7.5836862548252348E-3</v>
      </c>
      <c r="M44" s="7">
        <v>0.67270372223080499</v>
      </c>
      <c r="N44" s="7">
        <v>4.8571681267303333E-4</v>
      </c>
      <c r="P44" s="6">
        <v>1.0569663333515593</v>
      </c>
      <c r="Q44" s="8">
        <v>0.81399086278749211</v>
      </c>
      <c r="R44" s="6">
        <v>1.0457646530886013</v>
      </c>
      <c r="S44" s="8">
        <v>0.70021198537813789</v>
      </c>
      <c r="U44" s="14" t="s">
        <v>74</v>
      </c>
      <c r="V44" s="10">
        <v>7.9929424515978009E-2</v>
      </c>
      <c r="W44" s="9">
        <v>-0.29691549484935215</v>
      </c>
      <c r="X44" s="10">
        <v>6.4558212937868176E-2</v>
      </c>
      <c r="Y44" s="9">
        <v>-0.51413633860849639</v>
      </c>
    </row>
    <row r="45" spans="1:25" x14ac:dyDescent="0.25">
      <c r="A45" s="6">
        <v>60.59040135</v>
      </c>
      <c r="B45" s="6">
        <v>47.96752832</v>
      </c>
      <c r="C45" s="6">
        <v>81.326228</v>
      </c>
      <c r="D45" s="6">
        <v>38.041004116666663</v>
      </c>
      <c r="E45" s="6"/>
      <c r="F45" s="6">
        <v>49.601322233333327</v>
      </c>
      <c r="G45" s="6">
        <v>59.020781633333335</v>
      </c>
      <c r="H45" s="6">
        <v>56.117702299999998</v>
      </c>
      <c r="I45" s="6">
        <v>26.898764466666666</v>
      </c>
      <c r="J45" s="6"/>
      <c r="K45" s="7">
        <v>0.12427050574962004</v>
      </c>
      <c r="L45" s="7">
        <v>0.12751096466302864</v>
      </c>
      <c r="M45" s="7">
        <v>3.0340530451611256E-2</v>
      </c>
      <c r="N45" s="7">
        <v>4.7758997303157934E-2</v>
      </c>
      <c r="P45" s="6">
        <v>1.2215481084349347</v>
      </c>
      <c r="Q45" s="6">
        <v>0.81272268839132489</v>
      </c>
      <c r="R45" s="8">
        <v>1.4492080870531294</v>
      </c>
      <c r="S45" s="8">
        <v>1.4142286781910605</v>
      </c>
      <c r="U45" s="15" t="s">
        <v>73</v>
      </c>
      <c r="V45" s="10">
        <v>0.2887106826258628</v>
      </c>
      <c r="W45" s="10">
        <v>-0.29916492503533737</v>
      </c>
      <c r="X45" s="9">
        <v>0.53526476163451153</v>
      </c>
      <c r="Y45" s="9">
        <v>0.50001542015976508</v>
      </c>
    </row>
    <row r="46" spans="1:25" s="20" customFormat="1" x14ac:dyDescent="0.25">
      <c r="A46" s="17">
        <v>28.323865733333339</v>
      </c>
      <c r="B46" s="17">
        <v>57.996047799999999</v>
      </c>
      <c r="C46" s="17" t="e">
        <v>#DIV/0!</v>
      </c>
      <c r="D46" s="17">
        <v>220.06783516666667</v>
      </c>
      <c r="E46" s="17"/>
      <c r="F46" s="17">
        <v>33.723914566666664</v>
      </c>
      <c r="G46" s="17">
        <v>42.194061359999999</v>
      </c>
      <c r="H46" s="17" t="e">
        <v>#DIV/0!</v>
      </c>
      <c r="I46" s="17">
        <v>103.26652163999999</v>
      </c>
      <c r="J46" s="17"/>
      <c r="K46" s="18">
        <v>0.48631336760812249</v>
      </c>
      <c r="L46" s="18">
        <v>0.14371631745183916</v>
      </c>
      <c r="M46" s="18"/>
      <c r="N46" s="18">
        <v>2.1871558435653003E-5</v>
      </c>
      <c r="O46" s="19"/>
      <c r="P46" s="17">
        <v>0.83987479203642534</v>
      </c>
      <c r="Q46" s="17">
        <v>1.3745073579236033</v>
      </c>
      <c r="R46" s="17"/>
      <c r="S46" s="22">
        <v>2.1310666000143845</v>
      </c>
      <c r="U46" s="23" t="s">
        <v>70</v>
      </c>
      <c r="V46" s="21">
        <v>-0.25175382696271881</v>
      </c>
      <c r="W46" s="21">
        <v>0.45891462981302072</v>
      </c>
      <c r="X46" s="21"/>
      <c r="Y46" s="24">
        <v>1.0915756808770973</v>
      </c>
    </row>
    <row r="47" spans="1:25" x14ac:dyDescent="0.25">
      <c r="A47" s="6">
        <v>16.350644338333332</v>
      </c>
      <c r="B47" s="6">
        <v>16.30729929</v>
      </c>
      <c r="C47" s="6">
        <v>29.201309975000001</v>
      </c>
      <c r="D47" s="6">
        <v>30.120967454999999</v>
      </c>
      <c r="E47" s="6"/>
      <c r="F47" s="6">
        <v>17.027728086666666</v>
      </c>
      <c r="G47" s="6">
        <v>15.238485686666666</v>
      </c>
      <c r="H47" s="6">
        <v>19.813508796666664</v>
      </c>
      <c r="I47" s="6">
        <v>40.172215386666664</v>
      </c>
      <c r="J47" s="6"/>
      <c r="K47" s="7">
        <v>0.67846966211908288</v>
      </c>
      <c r="L47" s="7">
        <v>0.44708685724723418</v>
      </c>
      <c r="M47" s="7">
        <v>0.28199116396663815</v>
      </c>
      <c r="N47" s="7">
        <v>4.6839391487382985E-4</v>
      </c>
      <c r="P47" s="6">
        <v>0.96023640118710163</v>
      </c>
      <c r="Q47" s="6">
        <v>1.0701390955315542</v>
      </c>
      <c r="R47" s="6">
        <v>1.4738081111566013</v>
      </c>
      <c r="S47" s="8">
        <v>0.74979602606126827</v>
      </c>
      <c r="U47" s="14" t="s">
        <v>75</v>
      </c>
      <c r="V47" s="10">
        <v>-5.8538467350861524E-2</v>
      </c>
      <c r="W47" s="10">
        <v>9.7798328767940146E-2</v>
      </c>
      <c r="X47" s="10">
        <v>0.55954869871792579</v>
      </c>
      <c r="Y47" s="9">
        <v>-0.41542991556289816</v>
      </c>
    </row>
    <row r="48" spans="1:25" x14ac:dyDescent="0.25">
      <c r="A48" s="6">
        <v>60.420085018333339</v>
      </c>
      <c r="B48" s="6">
        <v>58.145702710000002</v>
      </c>
      <c r="C48" s="6">
        <v>51.978786079999999</v>
      </c>
      <c r="D48" s="6">
        <v>24.771740345000001</v>
      </c>
      <c r="E48" s="6"/>
      <c r="F48" s="6">
        <v>49.779534973333334</v>
      </c>
      <c r="G48" s="6">
        <v>66.163727071666656</v>
      </c>
      <c r="H48" s="6">
        <v>49.608312163333331</v>
      </c>
      <c r="I48" s="6">
        <v>34.225747756666671</v>
      </c>
      <c r="J48" s="6"/>
      <c r="K48" s="7">
        <v>0.21523901736351062</v>
      </c>
      <c r="L48" s="7">
        <v>0.41049568948898629</v>
      </c>
      <c r="M48" s="7">
        <v>0.7702868027422044</v>
      </c>
      <c r="N48" s="7">
        <v>3.2870376860271505E-3</v>
      </c>
      <c r="P48" s="6">
        <v>1.2137535043406913</v>
      </c>
      <c r="Q48" s="6">
        <v>0.87881540662028068</v>
      </c>
      <c r="R48" s="6">
        <v>1.0477838050377926</v>
      </c>
      <c r="S48" s="8">
        <v>0.72377499305840098</v>
      </c>
      <c r="U48" s="14" t="s">
        <v>71</v>
      </c>
      <c r="V48" s="10">
        <v>0.27947546098958687</v>
      </c>
      <c r="W48" s="10">
        <v>-0.18636793284141864</v>
      </c>
      <c r="X48" s="10">
        <v>6.7341068424985426E-2</v>
      </c>
      <c r="Y48" s="9">
        <v>-0.46638683245720258</v>
      </c>
    </row>
    <row r="49" spans="1:25" x14ac:dyDescent="0.25">
      <c r="A49" s="6">
        <v>91.152873821666674</v>
      </c>
      <c r="B49" s="6">
        <v>55.25821646833333</v>
      </c>
      <c r="C49" s="6">
        <v>28.591535924999999</v>
      </c>
      <c r="D49" s="6">
        <v>30.700152758333335</v>
      </c>
      <c r="E49" s="6"/>
      <c r="F49" s="6">
        <v>99.663412286666656</v>
      </c>
      <c r="G49" s="6">
        <v>83.515485586666657</v>
      </c>
      <c r="H49" s="6">
        <v>26.481904500000002</v>
      </c>
      <c r="I49" s="6">
        <v>24.267546331666665</v>
      </c>
      <c r="J49" s="6"/>
      <c r="K49" s="7">
        <v>5.8874327568426137E-2</v>
      </c>
      <c r="L49" s="7">
        <v>2.1659551449436164E-3</v>
      </c>
      <c r="M49" s="7">
        <v>0.51426012685497113</v>
      </c>
      <c r="N49" s="7">
        <v>3.5758687458505738E-2</v>
      </c>
      <c r="P49" s="6">
        <v>0.91460719365577503</v>
      </c>
      <c r="Q49" s="8">
        <v>0.66165234004405249</v>
      </c>
      <c r="R49" s="6">
        <v>1.0796631309126576</v>
      </c>
      <c r="S49" s="8">
        <v>1.2650703263837093</v>
      </c>
      <c r="U49" s="14" t="s">
        <v>79</v>
      </c>
      <c r="V49" s="10">
        <v>-0.12877582847515762</v>
      </c>
      <c r="W49" s="9">
        <v>-0.59585473139498879</v>
      </c>
      <c r="X49" s="10">
        <v>0.11058124278416273</v>
      </c>
      <c r="Y49" s="9">
        <v>0.33921758784832556</v>
      </c>
    </row>
    <row r="50" spans="1:25" x14ac:dyDescent="0.25">
      <c r="A50" s="6">
        <v>36.532322793333329</v>
      </c>
      <c r="B50" s="6">
        <v>37.236492963333333</v>
      </c>
      <c r="C50" s="6">
        <v>48.898042341666667</v>
      </c>
      <c r="D50" s="6">
        <v>40.519401116666664</v>
      </c>
      <c r="E50" s="6"/>
      <c r="F50" s="6">
        <v>30.748436668333337</v>
      </c>
      <c r="G50" s="6">
        <v>19.424969616666669</v>
      </c>
      <c r="H50" s="6">
        <v>30.255194811666666</v>
      </c>
      <c r="I50" s="6">
        <v>31.327883436666667</v>
      </c>
      <c r="J50" s="6"/>
      <c r="K50" s="7">
        <v>0.16926231046035012</v>
      </c>
      <c r="L50" s="7">
        <v>4.1863321044876998E-3</v>
      </c>
      <c r="M50" s="7">
        <v>6.3963091260821461E-2</v>
      </c>
      <c r="N50" s="7">
        <v>6.8480389583317411E-2</v>
      </c>
      <c r="P50" s="6">
        <v>1.1881034209116914</v>
      </c>
      <c r="Q50" s="8">
        <v>1.9169395730423349</v>
      </c>
      <c r="R50" s="6">
        <v>1.6161866630193091</v>
      </c>
      <c r="S50" s="8">
        <v>1.2933973403783192</v>
      </c>
      <c r="U50" s="14" t="s">
        <v>80</v>
      </c>
      <c r="V50" s="10">
        <v>0.24866042396890745</v>
      </c>
      <c r="W50" s="9">
        <v>0.93880486019532838</v>
      </c>
      <c r="X50" s="10">
        <v>0.69259383315175727</v>
      </c>
      <c r="Y50" s="9">
        <v>0.37116554887792758</v>
      </c>
    </row>
    <row r="51" spans="1:25" x14ac:dyDescent="0.25">
      <c r="A51" s="6">
        <v>78.829487311666682</v>
      </c>
      <c r="B51" s="6">
        <v>73.116474258333326</v>
      </c>
      <c r="C51" s="6">
        <v>64.933802523333341</v>
      </c>
      <c r="D51" s="6">
        <v>32.553210411666669</v>
      </c>
      <c r="E51" s="6"/>
      <c r="F51" s="6">
        <v>64.790354331666677</v>
      </c>
      <c r="G51" s="6">
        <v>68.378739764999992</v>
      </c>
      <c r="H51" s="6">
        <v>66.723233289999996</v>
      </c>
      <c r="I51" s="6">
        <v>34.185089761666667</v>
      </c>
      <c r="J51" s="6"/>
      <c r="K51" s="7">
        <v>5.8300215678239752E-2</v>
      </c>
      <c r="L51" s="7">
        <v>0.61621135305590036</v>
      </c>
      <c r="M51" s="7">
        <v>0.76451231375732165</v>
      </c>
      <c r="N51" s="7">
        <v>0.45517203741087386</v>
      </c>
      <c r="P51" s="6">
        <v>1.2166855410009434</v>
      </c>
      <c r="Q51" s="6">
        <v>1.0692866600001067</v>
      </c>
      <c r="R51" s="6">
        <v>0.97318129415447796</v>
      </c>
      <c r="S51" s="6">
        <v>0.95226341772459233</v>
      </c>
      <c r="U51" s="14" t="s">
        <v>77</v>
      </c>
      <c r="V51" s="10">
        <v>0.2829563438445829</v>
      </c>
      <c r="W51" s="10">
        <v>9.664867019643196E-2</v>
      </c>
      <c r="X51" s="10">
        <v>-3.9219504871943041E-2</v>
      </c>
      <c r="Y51" s="10">
        <v>-7.0567383877848652E-2</v>
      </c>
    </row>
    <row r="52" spans="1:25" x14ac:dyDescent="0.25">
      <c r="A52" s="6">
        <v>136.00408263333335</v>
      </c>
      <c r="B52" s="6">
        <v>54.390978566666661</v>
      </c>
      <c r="C52" s="6">
        <v>24.638703466666669</v>
      </c>
      <c r="D52" s="6">
        <v>24.971511583333335</v>
      </c>
      <c r="E52" s="6"/>
      <c r="F52" s="6">
        <v>111.81698048333334</v>
      </c>
      <c r="G52" s="6">
        <v>76.306868666666659</v>
      </c>
      <c r="H52" s="6">
        <v>27.304306739999998</v>
      </c>
      <c r="I52" s="6">
        <v>25.638768311999996</v>
      </c>
      <c r="J52" s="6"/>
      <c r="K52" s="7">
        <v>7.610597080926236E-2</v>
      </c>
      <c r="L52" s="7">
        <v>5.6809999077479391E-2</v>
      </c>
      <c r="M52" s="7">
        <v>0.60563999965146753</v>
      </c>
      <c r="N52" s="7">
        <v>0.88185643109635103</v>
      </c>
      <c r="P52" s="6">
        <v>1.2163097415566966</v>
      </c>
      <c r="Q52" s="6">
        <v>0.71279269503593745</v>
      </c>
      <c r="R52" s="6">
        <v>0.90237425550789396</v>
      </c>
      <c r="S52" s="6">
        <v>0.9739746964227467</v>
      </c>
      <c r="U52" s="15" t="s">
        <v>78</v>
      </c>
      <c r="V52" s="10">
        <v>0.28251066768336541</v>
      </c>
      <c r="W52" s="10">
        <v>-0.48844554322594169</v>
      </c>
      <c r="X52" s="10">
        <v>-0.1482021862607005</v>
      </c>
      <c r="Y52" s="10">
        <v>-3.804380288735789E-2</v>
      </c>
    </row>
    <row r="53" spans="1:25" x14ac:dyDescent="0.25">
      <c r="A53" s="6">
        <v>32.535214098333334</v>
      </c>
      <c r="B53" s="6">
        <v>19.912331701666666</v>
      </c>
      <c r="C53" s="6">
        <v>10.244237634000001</v>
      </c>
      <c r="D53" s="6">
        <v>4.251419397666667</v>
      </c>
      <c r="E53" s="6"/>
      <c r="F53" s="6">
        <v>34.728234364999999</v>
      </c>
      <c r="G53" s="6">
        <v>29.536014806666667</v>
      </c>
      <c r="H53" s="6">
        <v>11.153488023166666</v>
      </c>
      <c r="I53" s="6">
        <v>5.5385100270000001</v>
      </c>
      <c r="J53" s="6"/>
      <c r="K53" s="7">
        <v>0.63200519035593394</v>
      </c>
      <c r="L53" s="7">
        <v>3.2771604698973518E-3</v>
      </c>
      <c r="M53" s="7">
        <v>0.5941040491278704</v>
      </c>
      <c r="N53" s="7">
        <v>6.3635688307393079E-2</v>
      </c>
      <c r="P53" s="6">
        <v>0.93685195038660396</v>
      </c>
      <c r="Q53" s="8">
        <v>0.67417123914673116</v>
      </c>
      <c r="R53" s="6">
        <v>0.918478382074013</v>
      </c>
      <c r="S53" s="6">
        <v>0.76761067090989799</v>
      </c>
      <c r="U53" s="14" t="s">
        <v>81</v>
      </c>
      <c r="V53" s="10">
        <v>-9.4107016393387408E-2</v>
      </c>
      <c r="W53" s="9">
        <v>-0.56881301313842303</v>
      </c>
      <c r="X53" s="10">
        <v>-0.12268232939357332</v>
      </c>
      <c r="Y53" s="10">
        <v>-0.38155332764564615</v>
      </c>
    </row>
    <row r="54" spans="1:25" x14ac:dyDescent="0.25">
      <c r="A54" s="6">
        <v>47.543122195000002</v>
      </c>
      <c r="B54" s="6">
        <v>28.138722991666668</v>
      </c>
      <c r="C54" s="6">
        <v>13.762168803000002</v>
      </c>
      <c r="D54" s="6">
        <v>35.915509159999999</v>
      </c>
      <c r="E54" s="6"/>
      <c r="F54" s="6">
        <v>45.424566464999998</v>
      </c>
      <c r="G54" s="6">
        <v>38.294359425000003</v>
      </c>
      <c r="H54" s="6">
        <v>13.40564676283333</v>
      </c>
      <c r="I54" s="6">
        <v>29.27352612666667</v>
      </c>
      <c r="J54" s="6"/>
      <c r="K54" s="7">
        <v>0.85024369032984881</v>
      </c>
      <c r="L54" s="7">
        <v>0.2157929512518269</v>
      </c>
      <c r="M54" s="7">
        <v>0.90902105675178579</v>
      </c>
      <c r="N54" s="7">
        <v>0.46829492118167093</v>
      </c>
      <c r="P54" s="6">
        <v>1.0466389862329752</v>
      </c>
      <c r="Q54" s="6">
        <v>0.73480072298315158</v>
      </c>
      <c r="R54" s="6">
        <v>1.0265949152975682</v>
      </c>
      <c r="S54" s="6">
        <v>1.2268938495688371</v>
      </c>
      <c r="U54" s="14" t="s">
        <v>83</v>
      </c>
      <c r="V54" s="10">
        <v>6.5763903982544905E-2</v>
      </c>
      <c r="W54" s="10">
        <v>-0.44457504894477617</v>
      </c>
      <c r="X54" s="10">
        <v>3.7867020041453835E-2</v>
      </c>
      <c r="Y54" s="10">
        <v>0.29501043292472778</v>
      </c>
    </row>
    <row r="55" spans="1:25" x14ac:dyDescent="0.25">
      <c r="A55" s="6">
        <v>106.22957945666667</v>
      </c>
      <c r="B55" s="6">
        <v>66.355061735000007</v>
      </c>
      <c r="C55" s="6">
        <v>27.68808804</v>
      </c>
      <c r="D55" s="6">
        <v>19.555381568333331</v>
      </c>
      <c r="E55" s="6"/>
      <c r="F55" s="6">
        <v>84.771501758333329</v>
      </c>
      <c r="G55" s="6">
        <v>66.867855626666667</v>
      </c>
      <c r="H55" s="6">
        <v>14.987708025166667</v>
      </c>
      <c r="I55" s="6">
        <v>15.174484725833333</v>
      </c>
      <c r="J55" s="6"/>
      <c r="K55" s="7">
        <v>2.6000552175516256E-3</v>
      </c>
      <c r="L55" s="7">
        <v>0.95166926526059759</v>
      </c>
      <c r="M55" s="7">
        <v>5.3637211973287018E-2</v>
      </c>
      <c r="N55" s="7">
        <v>0.40042296693680557</v>
      </c>
      <c r="P55" s="8">
        <v>1.2531284364821806</v>
      </c>
      <c r="Q55" s="6">
        <v>0.99233123468876183</v>
      </c>
      <c r="R55" s="8">
        <v>1.8473864044794202</v>
      </c>
      <c r="S55" s="6">
        <v>1.2887015224340288</v>
      </c>
      <c r="U55" s="14" t="s">
        <v>96</v>
      </c>
      <c r="V55" s="9">
        <v>0.32553428790790884</v>
      </c>
      <c r="W55" s="10">
        <v>-1.1106330244284198E-2</v>
      </c>
      <c r="X55" s="10">
        <v>0.8854856559910762</v>
      </c>
      <c r="Y55" s="10">
        <v>0.36591815821650459</v>
      </c>
    </row>
    <row r="56" spans="1:25" x14ac:dyDescent="0.25">
      <c r="A56" s="6">
        <v>63.493899938333328</v>
      </c>
      <c r="B56" s="6">
        <v>19.621035735499998</v>
      </c>
      <c r="C56" s="6">
        <v>2.7416107746666665</v>
      </c>
      <c r="D56" s="6">
        <v>2.1554334670000004</v>
      </c>
      <c r="E56" s="6"/>
      <c r="F56" s="6">
        <v>54.414183415000004</v>
      </c>
      <c r="G56" s="6">
        <v>29.924844013333331</v>
      </c>
      <c r="H56" s="6">
        <v>3.7106253851666664</v>
      </c>
      <c r="I56" s="6">
        <v>2.6360318325000001</v>
      </c>
      <c r="J56" s="6"/>
      <c r="K56" s="7">
        <v>3.2818395108388597E-2</v>
      </c>
      <c r="L56" s="7">
        <v>2.508112018687126E-2</v>
      </c>
      <c r="M56" s="7">
        <v>0.17078570997345577</v>
      </c>
      <c r="N56" s="7">
        <v>4.2675339145127909E-2</v>
      </c>
      <c r="P56" s="8">
        <v>1.1668630484461222</v>
      </c>
      <c r="Q56" s="8">
        <v>0.65567712656271948</v>
      </c>
      <c r="R56" s="6">
        <v>0.73885409872587404</v>
      </c>
      <c r="S56" s="8">
        <v>0.81768112221763178</v>
      </c>
      <c r="U56" s="14" t="s">
        <v>89</v>
      </c>
      <c r="V56" s="9">
        <v>0.22263524577375884</v>
      </c>
      <c r="W56" s="9">
        <v>-0.60894252787370828</v>
      </c>
      <c r="X56" s="10">
        <v>-0.4366385909030423</v>
      </c>
      <c r="Y56" s="9">
        <v>-0.29038976160671109</v>
      </c>
    </row>
    <row r="57" spans="1:25" x14ac:dyDescent="0.25">
      <c r="A57" s="6">
        <v>62.691274483333331</v>
      </c>
      <c r="B57" s="6">
        <v>35.829113049999997</v>
      </c>
      <c r="C57" s="6">
        <v>23.232972466666666</v>
      </c>
      <c r="D57" s="6">
        <v>10.549763965</v>
      </c>
      <c r="E57" s="6"/>
      <c r="F57" s="6">
        <v>53.396797133333337</v>
      </c>
      <c r="G57" s="6">
        <v>46.548207883333333</v>
      </c>
      <c r="H57" s="6">
        <v>22.498239533333333</v>
      </c>
      <c r="I57" s="6">
        <v>16.296883583333333</v>
      </c>
      <c r="J57" s="6"/>
      <c r="K57" s="7">
        <v>4.1906561085833273E-2</v>
      </c>
      <c r="L57" s="7">
        <v>2.4501528520649799E-2</v>
      </c>
      <c r="M57" s="7">
        <v>0.72398447084223116</v>
      </c>
      <c r="N57" s="7">
        <v>8.7666625092729924E-4</v>
      </c>
      <c r="P57" s="8">
        <v>1.1740643231239398</v>
      </c>
      <c r="Q57" s="8">
        <v>0.76972056883050644</v>
      </c>
      <c r="R57" s="6">
        <v>1.0326573522450393</v>
      </c>
      <c r="S57" s="8">
        <v>0.64734855047925499</v>
      </c>
      <c r="U57" s="15" t="s">
        <v>97</v>
      </c>
      <c r="V57" s="9">
        <v>0.23151145113093749</v>
      </c>
      <c r="W57" s="9">
        <v>-0.37759329470109371</v>
      </c>
      <c r="X57" s="10">
        <v>4.636163056207649E-2</v>
      </c>
      <c r="Y57" s="9">
        <v>-0.62738538630350904</v>
      </c>
    </row>
    <row r="58" spans="1:25" x14ac:dyDescent="0.25">
      <c r="A58" s="6">
        <v>42.369338158333328</v>
      </c>
      <c r="B58" s="6">
        <v>35.63306583333334</v>
      </c>
      <c r="C58" s="6">
        <v>22.572525095</v>
      </c>
      <c r="D58" s="6">
        <v>18.767385211666667</v>
      </c>
      <c r="E58" s="6"/>
      <c r="F58" s="6">
        <v>37.675665093333329</v>
      </c>
      <c r="G58" s="6">
        <v>41.447388595</v>
      </c>
      <c r="H58" s="6">
        <v>30.872043834999999</v>
      </c>
      <c r="I58" s="6">
        <v>22.501766113333332</v>
      </c>
      <c r="J58" s="6"/>
      <c r="K58" s="7">
        <v>7.4852622337046801E-2</v>
      </c>
      <c r="L58" s="7">
        <v>6.6764899536046656E-3</v>
      </c>
      <c r="M58" s="7">
        <v>1.20588170272268E-3</v>
      </c>
      <c r="N58" s="7">
        <v>2.5518060325281519E-2</v>
      </c>
      <c r="P58" s="6">
        <v>1.1245810273918837</v>
      </c>
      <c r="Q58" s="8">
        <v>0.8597179953004791</v>
      </c>
      <c r="R58" s="8">
        <v>0.73116393639637367</v>
      </c>
      <c r="S58" s="8">
        <v>0.83404054229086166</v>
      </c>
      <c r="U58" s="14" t="s">
        <v>86</v>
      </c>
      <c r="V58" s="10">
        <v>0.16938761274314881</v>
      </c>
      <c r="W58" s="9">
        <v>-0.21806459030652531</v>
      </c>
      <c r="X58" s="9">
        <v>-0.45173318158274922</v>
      </c>
      <c r="Y58" s="9">
        <v>-0.26181058083329789</v>
      </c>
    </row>
    <row r="59" spans="1:25" x14ac:dyDescent="0.25">
      <c r="A59" s="6">
        <v>8.7891282690000008</v>
      </c>
      <c r="B59" s="6">
        <v>4.2394566698333334</v>
      </c>
      <c r="C59" s="6">
        <v>9.0581170108333335</v>
      </c>
      <c r="D59" s="6">
        <v>38.605453988333331</v>
      </c>
      <c r="E59" s="6"/>
      <c r="F59" s="6">
        <v>6.0410301500000001</v>
      </c>
      <c r="G59" s="6">
        <v>3.8170750461666665</v>
      </c>
      <c r="H59" s="6">
        <v>6.9371704246666654</v>
      </c>
      <c r="I59" s="6">
        <v>10.197305699499999</v>
      </c>
      <c r="J59" s="6"/>
      <c r="K59" s="7">
        <v>0.12443434140489293</v>
      </c>
      <c r="L59" s="7">
        <v>0.35291900070029869</v>
      </c>
      <c r="M59" s="7">
        <v>0.31467879970979556</v>
      </c>
      <c r="N59" s="7">
        <v>8.5292071510573056E-4</v>
      </c>
      <c r="P59" s="6">
        <v>1.4549055460350584</v>
      </c>
      <c r="Q59" s="6">
        <v>1.1106558342600175</v>
      </c>
      <c r="R59" s="6">
        <v>1.3057365548675532</v>
      </c>
      <c r="S59" s="8">
        <v>3.7858484511478614</v>
      </c>
      <c r="U59" s="14" t="s">
        <v>92</v>
      </c>
      <c r="V59" s="10">
        <v>0.54092549492733522</v>
      </c>
      <c r="W59" s="10">
        <v>0.1514118292119887</v>
      </c>
      <c r="X59" s="10">
        <v>0.38486384839654131</v>
      </c>
      <c r="Y59" s="9">
        <v>1.920616660604886</v>
      </c>
    </row>
    <row r="60" spans="1:25" x14ac:dyDescent="0.25">
      <c r="A60" s="6">
        <v>141.35821183333334</v>
      </c>
      <c r="B60" s="6">
        <v>65.409207766666668</v>
      </c>
      <c r="C60" s="6">
        <v>33.332174116666671</v>
      </c>
      <c r="D60" s="6">
        <v>57.222002333333329</v>
      </c>
      <c r="E60" s="6"/>
      <c r="F60" s="6">
        <v>137.75377366666666</v>
      </c>
      <c r="G60" s="6">
        <v>87.688406940000007</v>
      </c>
      <c r="H60" s="6">
        <v>41.842992633333331</v>
      </c>
      <c r="I60" s="6">
        <v>28.999773288333333</v>
      </c>
      <c r="J60" s="6"/>
      <c r="K60" s="7">
        <v>0.81018330299575159</v>
      </c>
      <c r="L60" s="7">
        <v>7.1593658014343295E-2</v>
      </c>
      <c r="M60" s="7">
        <v>0.38271434795592119</v>
      </c>
      <c r="N60" s="7">
        <v>7.5234281518902924E-3</v>
      </c>
      <c r="P60" s="6">
        <v>1.0261658034529684</v>
      </c>
      <c r="Q60" s="6">
        <v>0.74592765508241388</v>
      </c>
      <c r="R60" s="6">
        <v>0.79660110376792936</v>
      </c>
      <c r="S60" s="8">
        <v>1.9731879199329414</v>
      </c>
      <c r="U60" s="15" t="s">
        <v>90</v>
      </c>
      <c r="V60" s="10">
        <v>3.7263854233034403E-2</v>
      </c>
      <c r="W60" s="10">
        <v>-0.42289237957439951</v>
      </c>
      <c r="X60" s="10">
        <v>-0.32807061619026617</v>
      </c>
      <c r="Y60" s="9">
        <v>0.98052836013904954</v>
      </c>
    </row>
    <row r="61" spans="1:25" x14ac:dyDescent="0.25">
      <c r="A61" s="6">
        <v>227.927583</v>
      </c>
      <c r="B61" s="6">
        <v>201.94429975000003</v>
      </c>
      <c r="C61" s="6">
        <v>187.310788</v>
      </c>
      <c r="D61" s="6">
        <v>86.481013349999998</v>
      </c>
      <c r="E61" s="6"/>
      <c r="F61" s="6">
        <v>170.28061719999999</v>
      </c>
      <c r="G61" s="6">
        <v>219.9080462</v>
      </c>
      <c r="H61" s="6">
        <v>178.40444359999998</v>
      </c>
      <c r="I61" s="6">
        <v>158.52741120000002</v>
      </c>
      <c r="J61" s="6"/>
      <c r="K61" s="7">
        <v>5.6192162265597534E-2</v>
      </c>
      <c r="L61" s="7">
        <v>0.68403076740737867</v>
      </c>
      <c r="M61" s="7">
        <v>0.76601896574808681</v>
      </c>
      <c r="N61" s="7">
        <v>8.5754066504337579E-3</v>
      </c>
      <c r="P61" s="6">
        <v>1.3385409728242399</v>
      </c>
      <c r="Q61" s="6">
        <v>0.91831246395749222</v>
      </c>
      <c r="R61" s="6">
        <v>1.0499222116909201</v>
      </c>
      <c r="S61" s="8">
        <v>0.54552719113601467</v>
      </c>
      <c r="U61" s="15" t="s">
        <v>95</v>
      </c>
      <c r="V61" s="10">
        <v>0.420661300641472</v>
      </c>
      <c r="W61" s="10">
        <v>-0.12294296793613398</v>
      </c>
      <c r="X61" s="10">
        <v>7.0282443162834968E-2</v>
      </c>
      <c r="Y61" s="9">
        <v>-0.87427698717547431</v>
      </c>
    </row>
    <row r="62" spans="1:25" x14ac:dyDescent="0.25">
      <c r="A62" s="6">
        <v>54.483870424999999</v>
      </c>
      <c r="B62" s="6">
        <v>30.428612893333334</v>
      </c>
      <c r="C62" s="6">
        <v>23.257595426666665</v>
      </c>
      <c r="D62" s="6">
        <v>17.72281615</v>
      </c>
      <c r="E62" s="6"/>
      <c r="F62" s="6">
        <v>51.198019363333337</v>
      </c>
      <c r="G62" s="6">
        <v>35.950021249999999</v>
      </c>
      <c r="H62" s="6">
        <v>22.809406973333335</v>
      </c>
      <c r="I62" s="6">
        <v>27.902528449999995</v>
      </c>
      <c r="J62" s="6"/>
      <c r="K62" s="7">
        <v>0.44109573691890069</v>
      </c>
      <c r="L62" s="7">
        <v>0.14920166833636578</v>
      </c>
      <c r="M62" s="7">
        <v>0.84519841275783858</v>
      </c>
      <c r="N62" s="7">
        <v>1.4576545605661141E-2</v>
      </c>
      <c r="P62" s="6">
        <v>1.0641792612786092</v>
      </c>
      <c r="Q62" s="6">
        <v>0.84641432286589635</v>
      </c>
      <c r="R62" s="6">
        <v>1.019649281274928</v>
      </c>
      <c r="S62" s="8">
        <v>0.63516882284551535</v>
      </c>
      <c r="U62" s="14" t="s">
        <v>87</v>
      </c>
      <c r="V62" s="10">
        <v>8.974119367199733E-2</v>
      </c>
      <c r="W62" s="10">
        <v>-0.24056405421145532</v>
      </c>
      <c r="X62" s="10">
        <v>2.8073007908593364E-2</v>
      </c>
      <c r="Y62" s="9">
        <v>-0.65478799511121832</v>
      </c>
    </row>
    <row r="63" spans="1:25" x14ac:dyDescent="0.25">
      <c r="A63" s="6">
        <v>24.333104346666669</v>
      </c>
      <c r="B63" s="6">
        <v>17.069291680000003</v>
      </c>
      <c r="C63" s="6">
        <v>14.642811226666666</v>
      </c>
      <c r="D63" s="6">
        <v>11.46247745</v>
      </c>
      <c r="E63" s="6"/>
      <c r="F63" s="6">
        <v>21.244337946666665</v>
      </c>
      <c r="G63" s="6">
        <v>19.052477820000004</v>
      </c>
      <c r="H63" s="6">
        <v>15.235562238333335</v>
      </c>
      <c r="I63" s="6">
        <v>13.788925874999999</v>
      </c>
      <c r="J63" s="6"/>
      <c r="K63" s="7">
        <v>0.12134453308366545</v>
      </c>
      <c r="L63" s="7">
        <v>0.23524596422002325</v>
      </c>
      <c r="M63" s="7">
        <v>0.49234087297194162</v>
      </c>
      <c r="N63" s="7">
        <v>0.1018789812658194</v>
      </c>
      <c r="P63" s="6">
        <v>1.1453924526974797</v>
      </c>
      <c r="Q63" s="6">
        <v>0.89590927968864054</v>
      </c>
      <c r="R63" s="6">
        <v>0.96109424762971452</v>
      </c>
      <c r="S63" s="6">
        <v>0.8312813886962751</v>
      </c>
      <c r="U63" s="14" t="s">
        <v>88</v>
      </c>
      <c r="V63" s="10">
        <v>0.19584200229679727</v>
      </c>
      <c r="W63" s="10">
        <v>-0.15857544337419777</v>
      </c>
      <c r="X63" s="10">
        <v>-5.725018218078632E-2</v>
      </c>
      <c r="Y63" s="10">
        <v>-0.26659118304152224</v>
      </c>
    </row>
    <row r="64" spans="1:25" x14ac:dyDescent="0.25">
      <c r="A64" s="6">
        <v>25.486412744999999</v>
      </c>
      <c r="B64" s="6">
        <v>14.647342469833333</v>
      </c>
      <c r="C64" s="6">
        <v>21.502622354500001</v>
      </c>
      <c r="D64" s="6">
        <v>7.5582555043333342</v>
      </c>
      <c r="E64" s="6"/>
      <c r="F64" s="6">
        <v>21.830495229333334</v>
      </c>
      <c r="G64" s="6">
        <v>19.480566931333332</v>
      </c>
      <c r="H64" s="6">
        <v>19.014067559833332</v>
      </c>
      <c r="I64" s="6">
        <v>14.390254343333334</v>
      </c>
      <c r="J64" s="6"/>
      <c r="K64" s="7">
        <v>0.61185227829801736</v>
      </c>
      <c r="L64" s="7">
        <v>0.39787053491711344</v>
      </c>
      <c r="M64" s="7">
        <v>0.7584931753243187</v>
      </c>
      <c r="N64" s="7">
        <v>0.12776586355992886</v>
      </c>
      <c r="P64" s="6">
        <v>1.1674683729004123</v>
      </c>
      <c r="Q64" s="6">
        <v>0.75189508197905452</v>
      </c>
      <c r="R64" s="6">
        <v>1.1308796651129855</v>
      </c>
      <c r="S64" s="6">
        <v>0.52523432345272592</v>
      </c>
      <c r="U64" s="14" t="s">
        <v>46</v>
      </c>
      <c r="V64" s="10">
        <v>0.22338346738438514</v>
      </c>
      <c r="W64" s="10">
        <v>-0.4113967298841833</v>
      </c>
      <c r="X64" s="10">
        <v>0.1774454228900717</v>
      </c>
      <c r="Y64" s="10">
        <v>-0.92896689713139546</v>
      </c>
    </row>
    <row r="65" spans="1:25" x14ac:dyDescent="0.25">
      <c r="A65" s="6">
        <v>78.579334846666669</v>
      </c>
      <c r="B65" s="6">
        <v>42.713132343999995</v>
      </c>
      <c r="C65" s="6">
        <v>11.9907454185</v>
      </c>
      <c r="D65" s="6">
        <v>9.8387924790000003</v>
      </c>
      <c r="E65" s="6"/>
      <c r="F65" s="6">
        <v>75.54288235833333</v>
      </c>
      <c r="G65" s="6">
        <v>58.3520400325</v>
      </c>
      <c r="H65" s="6">
        <v>31.969583299999996</v>
      </c>
      <c r="I65" s="6">
        <v>14.966936766666668</v>
      </c>
      <c r="J65" s="6"/>
      <c r="K65" s="7">
        <v>0.75214131956093111</v>
      </c>
      <c r="L65" s="7">
        <v>0.44795507069610341</v>
      </c>
      <c r="M65" s="7">
        <v>7.6441751671710065E-2</v>
      </c>
      <c r="N65" s="7">
        <v>0.27173503574855945</v>
      </c>
      <c r="P65" s="6">
        <v>1.0401950838191492</v>
      </c>
      <c r="Q65" s="6">
        <v>0.73199038662933302</v>
      </c>
      <c r="R65" s="6">
        <v>0.37506730400517924</v>
      </c>
      <c r="S65" s="6">
        <v>0.65736848043029628</v>
      </c>
      <c r="U65" s="16" t="s">
        <v>44</v>
      </c>
      <c r="V65" s="10">
        <v>5.6854124582519032E-2</v>
      </c>
      <c r="W65" s="10">
        <v>-0.45010339344534006</v>
      </c>
      <c r="X65" s="10">
        <v>-1.414778591433518</v>
      </c>
      <c r="Y65" s="10">
        <v>-0.60522581129703723</v>
      </c>
    </row>
    <row r="66" spans="1:25" x14ac:dyDescent="0.25">
      <c r="A66" s="6">
        <v>87.083522179999989</v>
      </c>
      <c r="B66" s="6">
        <v>43.185265084999997</v>
      </c>
      <c r="C66" s="6">
        <v>30.585769623333334</v>
      </c>
      <c r="D66" s="6">
        <v>16.329470793333332</v>
      </c>
      <c r="E66" s="6"/>
      <c r="F66" s="6">
        <v>65.292487883333322</v>
      </c>
      <c r="G66" s="6">
        <v>56.24986603</v>
      </c>
      <c r="H66" s="6">
        <v>36.999455626666666</v>
      </c>
      <c r="I66" s="6">
        <v>14.554243657499999</v>
      </c>
      <c r="J66" s="6"/>
      <c r="K66" s="7">
        <v>1.9868740421026942E-2</v>
      </c>
      <c r="L66" s="7">
        <v>8.9082458914700929E-2</v>
      </c>
      <c r="M66" s="7">
        <v>0.33571665168537751</v>
      </c>
      <c r="N66" s="7">
        <v>0.77419724995729999</v>
      </c>
      <c r="P66" s="8">
        <v>1.3337448916880541</v>
      </c>
      <c r="Q66" s="6">
        <v>0.76773987447308412</v>
      </c>
      <c r="R66" s="6">
        <v>0.82665458464986741</v>
      </c>
      <c r="S66" s="6">
        <v>1.1219731631274796</v>
      </c>
      <c r="U66" s="14" t="s">
        <v>11</v>
      </c>
      <c r="V66" s="9">
        <v>0.41548274546362729</v>
      </c>
      <c r="W66" s="10">
        <v>-0.38131051490053808</v>
      </c>
      <c r="X66" s="10">
        <v>-0.27464346574581905</v>
      </c>
      <c r="Y66" s="10">
        <v>0.16603816802697116</v>
      </c>
    </row>
    <row r="67" spans="1:25" x14ac:dyDescent="0.25">
      <c r="A67" s="6">
        <v>33.600878610000002</v>
      </c>
      <c r="B67" s="6">
        <v>42.872408022000002</v>
      </c>
      <c r="C67" s="6">
        <v>43.521425034000004</v>
      </c>
      <c r="D67" s="6">
        <v>47.220830093333326</v>
      </c>
      <c r="E67" s="6"/>
      <c r="F67" s="6">
        <v>34.348261024999999</v>
      </c>
      <c r="G67" s="6">
        <v>65.387139980000001</v>
      </c>
      <c r="H67" s="6">
        <v>66.165506677499991</v>
      </c>
      <c r="I67" s="6">
        <v>34.199488950000003</v>
      </c>
      <c r="J67" s="6"/>
      <c r="K67" s="7"/>
      <c r="L67" s="7">
        <v>0.37367020650748789</v>
      </c>
      <c r="M67" s="7">
        <v>6.9787413543788762E-3</v>
      </c>
      <c r="N67" s="7">
        <v>0.25926150912142665</v>
      </c>
      <c r="P67" s="6">
        <v>0.97824104066124273</v>
      </c>
      <c r="Q67" s="6">
        <v>0.65567033571300726</v>
      </c>
      <c r="R67" s="8">
        <v>0.65776606602787102</v>
      </c>
      <c r="S67" s="6">
        <v>1.3807466585939532</v>
      </c>
      <c r="U67" s="14" t="s">
        <v>65</v>
      </c>
      <c r="V67" s="10">
        <v>-3.1738102797617782E-2</v>
      </c>
      <c r="W67" s="10">
        <v>-0.6089574699473923</v>
      </c>
      <c r="X67" s="9">
        <v>-0.60435351303832419</v>
      </c>
      <c r="Y67" s="10">
        <v>0.46544863609210702</v>
      </c>
    </row>
    <row r="68" spans="1:25" x14ac:dyDescent="0.25">
      <c r="A68" s="6">
        <v>56.235212578333325</v>
      </c>
      <c r="B68" s="6">
        <v>23.298739942499999</v>
      </c>
      <c r="C68" s="6">
        <v>13.830988639999999</v>
      </c>
      <c r="D68" s="6">
        <v>6.5670805579999998</v>
      </c>
      <c r="E68" s="6"/>
      <c r="F68" s="6">
        <v>42.961632113999997</v>
      </c>
      <c r="G68" s="6">
        <v>14.66861374</v>
      </c>
      <c r="H68" s="6">
        <v>17.543054420000001</v>
      </c>
      <c r="I68" s="6">
        <v>10.041532301333334</v>
      </c>
      <c r="J68" s="6"/>
      <c r="K68" s="7">
        <v>0.4531200354939835</v>
      </c>
      <c r="L68" s="7">
        <v>4.3854274701585552E-2</v>
      </c>
      <c r="M68" s="7"/>
      <c r="N68" s="7">
        <v>0.16891196795423341</v>
      </c>
      <c r="P68" s="6">
        <v>1.3089635987085286</v>
      </c>
      <c r="Q68" s="8">
        <v>1.5883395906026496</v>
      </c>
      <c r="R68" s="6">
        <v>0.78840253862702203</v>
      </c>
      <c r="S68" s="6">
        <v>0.65399187702936634</v>
      </c>
      <c r="U68" s="14" t="s">
        <v>47</v>
      </c>
      <c r="V68" s="10">
        <v>0.38842497757887906</v>
      </c>
      <c r="W68" s="10">
        <v>0.66751939692736462</v>
      </c>
      <c r="X68" s="10">
        <v>-0.34299567307379869</v>
      </c>
      <c r="Y68" s="10">
        <v>-0.61265537818881866</v>
      </c>
    </row>
    <row r="69" spans="1:25" s="20" customFormat="1" x14ac:dyDescent="0.25">
      <c r="A69" s="17">
        <v>7.2632273091666661</v>
      </c>
      <c r="B69" s="17">
        <v>4.9675085743333334</v>
      </c>
      <c r="C69" s="17">
        <v>31.344503319166666</v>
      </c>
      <c r="D69" s="17">
        <v>28.477910537833328</v>
      </c>
      <c r="E69" s="17"/>
      <c r="F69" s="17">
        <v>5.3441213753333336</v>
      </c>
      <c r="G69" s="17">
        <v>8.8367815538333332</v>
      </c>
      <c r="H69" s="17">
        <v>25.630166426166667</v>
      </c>
      <c r="I69" s="17">
        <v>8.9980658626666656</v>
      </c>
      <c r="J69" s="17"/>
      <c r="K69" s="18">
        <v>0.49057887112265641</v>
      </c>
      <c r="L69" s="18">
        <v>0.35067750486486504</v>
      </c>
      <c r="M69" s="18">
        <v>0.77342005728902175</v>
      </c>
      <c r="N69" s="18">
        <v>8.8639004954149156E-2</v>
      </c>
      <c r="O69" s="19"/>
      <c r="P69" s="17">
        <v>1.3591059781484904</v>
      </c>
      <c r="Q69" s="17">
        <v>0.56214002168905752</v>
      </c>
      <c r="R69" s="17">
        <v>1.2229535617515948</v>
      </c>
      <c r="S69" s="17">
        <v>3.1648924304932371</v>
      </c>
      <c r="U69" s="28" t="s">
        <v>120</v>
      </c>
      <c r="V69" s="21">
        <v>0.44265795661159529</v>
      </c>
      <c r="W69" s="21">
        <v>-0.83099856331039901</v>
      </c>
      <c r="X69" s="21">
        <v>0.29036962258757015</v>
      </c>
      <c r="Y69" s="21">
        <v>1.6621564656469012</v>
      </c>
    </row>
    <row r="70" spans="1:25" x14ac:dyDescent="0.25">
      <c r="A70" s="6">
        <v>65.108027718333332</v>
      </c>
      <c r="B70" s="6">
        <v>48.783768802499999</v>
      </c>
      <c r="C70" s="6">
        <v>24.44021339</v>
      </c>
      <c r="D70" s="6">
        <v>21.087314002499998</v>
      </c>
      <c r="E70" s="6"/>
      <c r="F70" s="6">
        <v>60.262501226666672</v>
      </c>
      <c r="G70" s="6">
        <v>46.781399140000005</v>
      </c>
      <c r="H70" s="6">
        <v>36.070784070000002</v>
      </c>
      <c r="I70" s="6">
        <v>21.17246257</v>
      </c>
      <c r="J70" s="6"/>
      <c r="K70" s="7">
        <v>0.61288325698663515</v>
      </c>
      <c r="L70" s="7">
        <v>0.81900381019413415</v>
      </c>
      <c r="M70" s="7"/>
      <c r="N70" s="7">
        <v>0.99013898361736374</v>
      </c>
      <c r="P70" s="6">
        <v>1.0804069926245026</v>
      </c>
      <c r="Q70" s="6">
        <v>1.0428026886606707</v>
      </c>
      <c r="R70" s="6">
        <v>0.67756257647659168</v>
      </c>
      <c r="S70" s="6">
        <v>0.99597833425287752</v>
      </c>
      <c r="U70" s="14" t="s">
        <v>41</v>
      </c>
      <c r="V70" s="10">
        <v>0.11157488241976014</v>
      </c>
      <c r="W70" s="10">
        <v>6.046620769498285E-2</v>
      </c>
      <c r="X70" s="10">
        <v>-0.56157390177367017</v>
      </c>
      <c r="Y70" s="10">
        <v>-5.8137355316560946E-3</v>
      </c>
    </row>
    <row r="71" spans="1:25" x14ac:dyDescent="0.25">
      <c r="A71" s="6">
        <v>19.990838380000003</v>
      </c>
      <c r="B71" s="6">
        <v>67.807015124999992</v>
      </c>
      <c r="C71" s="6">
        <v>177.81432500000003</v>
      </c>
      <c r="D71" s="6">
        <v>60.650625399999996</v>
      </c>
      <c r="E71" s="6"/>
      <c r="F71" s="6">
        <v>32.354627916666665</v>
      </c>
      <c r="G71" s="6">
        <v>60.963415120000001</v>
      </c>
      <c r="H71" s="6">
        <v>215.99622625000001</v>
      </c>
      <c r="I71" s="6">
        <v>66.769284659999997</v>
      </c>
      <c r="J71" s="6"/>
      <c r="K71" s="7">
        <v>9.5422728110645727E-2</v>
      </c>
      <c r="L71" s="7">
        <v>0.43176296235093303</v>
      </c>
      <c r="M71" s="7">
        <v>9.1113387133289328E-2</v>
      </c>
      <c r="N71" s="7">
        <v>0.6408187062708206</v>
      </c>
      <c r="P71" s="6">
        <v>0.6178664279956757</v>
      </c>
      <c r="Q71" s="6">
        <v>1.1122574906856693</v>
      </c>
      <c r="R71" s="6">
        <v>0.82322885027719328</v>
      </c>
      <c r="S71" s="6">
        <v>0.90836116799577526</v>
      </c>
      <c r="U71" s="15" t="s">
        <v>48</v>
      </c>
      <c r="V71" s="10">
        <v>-0.69463310869352912</v>
      </c>
      <c r="W71" s="10">
        <v>0.1534908146195012</v>
      </c>
      <c r="X71" s="10">
        <v>-0.28063455213252569</v>
      </c>
      <c r="Y71" s="10">
        <v>-0.13866206204531187</v>
      </c>
    </row>
    <row r="72" spans="1:25" x14ac:dyDescent="0.25">
      <c r="A72" s="6">
        <v>15.972706074666666</v>
      </c>
      <c r="B72" s="6">
        <v>28.410942717499999</v>
      </c>
      <c r="C72" s="6">
        <v>57.017477596666673</v>
      </c>
      <c r="D72" s="6">
        <v>30.537362996666662</v>
      </c>
      <c r="E72" s="6"/>
      <c r="F72" s="6">
        <v>17.907405802833335</v>
      </c>
      <c r="G72" s="6">
        <v>40.19539807333333</v>
      </c>
      <c r="H72" s="6">
        <v>60.005217681666672</v>
      </c>
      <c r="I72" s="6">
        <v>32.559733161666664</v>
      </c>
      <c r="J72" s="6"/>
      <c r="K72" s="7">
        <v>0.72255976987309189</v>
      </c>
      <c r="L72" s="7">
        <v>0.2980861094810075</v>
      </c>
      <c r="M72" s="7">
        <v>0.9006455925803275</v>
      </c>
      <c r="N72" s="7">
        <v>0.75956896050100287</v>
      </c>
      <c r="P72" s="6">
        <v>0.89196091553023515</v>
      </c>
      <c r="Q72" s="6">
        <v>0.70682078246038216</v>
      </c>
      <c r="R72" s="6">
        <v>0.95020866183920472</v>
      </c>
      <c r="S72" s="6">
        <v>0.93788738516503001</v>
      </c>
      <c r="U72" s="14" t="s">
        <v>20</v>
      </c>
      <c r="V72" s="10">
        <v>-0.16494760021945748</v>
      </c>
      <c r="W72" s="10">
        <v>-0.50058363520193672</v>
      </c>
      <c r="X72" s="10">
        <v>-7.368373686991618E-2</v>
      </c>
      <c r="Y72" s="10">
        <v>-9.2513390289144584E-2</v>
      </c>
    </row>
    <row r="73" spans="1:25" s="20" customFormat="1" x14ac:dyDescent="0.25">
      <c r="A73" s="17">
        <v>13.956047466250002</v>
      </c>
      <c r="B73" s="17">
        <v>32.512502229999996</v>
      </c>
      <c r="C73" s="17"/>
      <c r="D73" s="17">
        <v>123.53225453666668</v>
      </c>
      <c r="E73" s="17"/>
      <c r="F73" s="17">
        <v>19.062541286999998</v>
      </c>
      <c r="G73" s="17">
        <v>18.155039813999998</v>
      </c>
      <c r="H73" s="17"/>
      <c r="I73" s="17">
        <v>96.251403023999998</v>
      </c>
      <c r="J73" s="17"/>
      <c r="K73" s="18">
        <v>0.49875845101448069</v>
      </c>
      <c r="L73" s="18">
        <v>2.2341746325000085E-2</v>
      </c>
      <c r="M73" s="18"/>
      <c r="N73" s="18">
        <v>0.12336731678003938</v>
      </c>
      <c r="O73" s="19"/>
      <c r="P73" s="17">
        <v>0.7321189371412693</v>
      </c>
      <c r="Q73" s="22">
        <v>1.7908251682779812</v>
      </c>
      <c r="R73" s="17"/>
      <c r="S73" s="17">
        <v>1.2834332867424727</v>
      </c>
      <c r="U73" s="25" t="s">
        <v>69</v>
      </c>
      <c r="V73" s="21">
        <v>-0.44985005281900875</v>
      </c>
      <c r="W73" s="24">
        <v>0.84062449914964898</v>
      </c>
      <c r="X73" s="21"/>
      <c r="Y73" s="21">
        <v>0.36000830612975182</v>
      </c>
    </row>
    <row r="74" spans="1:25" x14ac:dyDescent="0.25">
      <c r="A74" s="6">
        <v>38.027045883833331</v>
      </c>
      <c r="B74" s="6">
        <v>35.436710770250002</v>
      </c>
      <c r="C74" s="6">
        <v>2.6143393951666671</v>
      </c>
      <c r="D74" s="6">
        <v>5.5095676316666662</v>
      </c>
      <c r="E74" s="6"/>
      <c r="F74" s="6">
        <v>45.296036536999999</v>
      </c>
      <c r="G74" s="6">
        <v>49.0876943285</v>
      </c>
      <c r="H74" s="6">
        <v>10.635912883750001</v>
      </c>
      <c r="I74" s="6">
        <v>5.0855451650000001</v>
      </c>
      <c r="J74" s="6"/>
      <c r="K74" s="7">
        <v>0.76403062832960211</v>
      </c>
      <c r="L74" s="7">
        <v>0.67971009920690995</v>
      </c>
      <c r="M74" s="7">
        <v>4.4849479210889429E-2</v>
      </c>
      <c r="N74" s="7">
        <v>0.88543832350386642</v>
      </c>
      <c r="P74" s="6">
        <v>0.83952258941620639</v>
      </c>
      <c r="Q74" s="6">
        <v>0.72190619777543052</v>
      </c>
      <c r="R74" s="8">
        <v>0.246</v>
      </c>
      <c r="S74" s="6">
        <v>1.0833779767771792</v>
      </c>
      <c r="U74" s="14" t="s">
        <v>24</v>
      </c>
      <c r="V74" s="10">
        <v>-0.25235894995104685</v>
      </c>
      <c r="W74" s="10">
        <v>-0.47011670486061957</v>
      </c>
      <c r="X74" s="9">
        <v>-2.0232697793228476</v>
      </c>
      <c r="Y74" s="10">
        <v>0.11553666869501188</v>
      </c>
    </row>
    <row r="75" spans="1:25" x14ac:dyDescent="0.25">
      <c r="A75" s="6">
        <v>35.412264731666667</v>
      </c>
      <c r="B75" s="6">
        <v>38.038061668333334</v>
      </c>
      <c r="C75" s="6">
        <v>27.973903448333335</v>
      </c>
      <c r="D75" s="6">
        <v>20.717123946666664</v>
      </c>
      <c r="E75" s="6"/>
      <c r="F75" s="6">
        <v>36.061465951666669</v>
      </c>
      <c r="G75" s="6">
        <v>34.225231154999996</v>
      </c>
      <c r="H75" s="6">
        <v>29.087939261666666</v>
      </c>
      <c r="I75" s="6">
        <v>20.593003421666669</v>
      </c>
      <c r="J75" s="6"/>
      <c r="K75" s="7">
        <v>0.83087005247082946</v>
      </c>
      <c r="L75" s="7">
        <v>0.23266073938012979</v>
      </c>
      <c r="M75" s="7">
        <v>0.7651836668619445</v>
      </c>
      <c r="N75" s="7">
        <v>0.94592518920437896</v>
      </c>
      <c r="P75" s="6">
        <v>0.98199737024362432</v>
      </c>
      <c r="Q75" s="6">
        <v>1.1114040836149712</v>
      </c>
      <c r="R75" s="6">
        <v>0.9617011090640768</v>
      </c>
      <c r="S75" s="6">
        <v>1.0060273153196004</v>
      </c>
      <c r="U75" s="14" t="s">
        <v>53</v>
      </c>
      <c r="V75" s="10">
        <v>-2.6208933831672949E-2</v>
      </c>
      <c r="W75" s="10">
        <v>0.15238344628303011</v>
      </c>
      <c r="X75" s="10">
        <v>-5.6339512194108814E-2</v>
      </c>
      <c r="Y75" s="10">
        <v>8.6694772519201029E-3</v>
      </c>
    </row>
    <row r="76" spans="1:25" x14ac:dyDescent="0.25">
      <c r="A76" s="6">
        <v>18.160465217333332</v>
      </c>
      <c r="B76" s="6">
        <v>15.655784933833333</v>
      </c>
      <c r="C76" s="6">
        <v>8.2907602204999993</v>
      </c>
      <c r="D76" s="6">
        <v>7.1207049945000014</v>
      </c>
      <c r="E76" s="6"/>
      <c r="F76" s="6">
        <v>15.934431186666666</v>
      </c>
      <c r="G76" s="6">
        <v>12.227156670833333</v>
      </c>
      <c r="H76" s="6">
        <v>9.8181390006666671</v>
      </c>
      <c r="I76" s="6">
        <v>6.5612723150000001</v>
      </c>
      <c r="J76" s="6"/>
      <c r="K76" s="7">
        <v>0.67063455093166735</v>
      </c>
      <c r="L76" s="7">
        <v>0.39151362894007291</v>
      </c>
      <c r="M76" s="7">
        <v>0.5650919075493972</v>
      </c>
      <c r="N76" s="7">
        <v>0.77476097491591656</v>
      </c>
      <c r="P76" s="6">
        <v>1.1396996230734191</v>
      </c>
      <c r="Q76" s="6">
        <v>1.2804109209771273</v>
      </c>
      <c r="R76" s="6">
        <v>0.84443296432623771</v>
      </c>
      <c r="S76" s="6">
        <v>1.0852628351091387</v>
      </c>
      <c r="U76" s="14" t="s">
        <v>31</v>
      </c>
      <c r="V76" s="10">
        <v>0.18865364070222101</v>
      </c>
      <c r="W76" s="10">
        <v>0.35660688719165728</v>
      </c>
      <c r="X76" s="10">
        <v>-0.24394519628078548</v>
      </c>
      <c r="Y76" s="10">
        <v>0.11804448505456207</v>
      </c>
    </row>
    <row r="77" spans="1:25" x14ac:dyDescent="0.25">
      <c r="A77" s="6">
        <v>26.74815298333333</v>
      </c>
      <c r="B77" s="6">
        <v>21.799370700000001</v>
      </c>
      <c r="C77" s="6">
        <v>13.009158253999999</v>
      </c>
      <c r="D77" s="6">
        <v>9.8994238699999997</v>
      </c>
      <c r="E77" s="6"/>
      <c r="F77" s="6">
        <v>21.662711980000001</v>
      </c>
      <c r="G77" s="6">
        <v>25.734493950000001</v>
      </c>
      <c r="H77" s="6">
        <v>10.691698533333332</v>
      </c>
      <c r="I77" s="6">
        <v>9.9045105333333332</v>
      </c>
      <c r="J77" s="6"/>
      <c r="K77" s="7">
        <v>0.53853411211004509</v>
      </c>
      <c r="L77" s="7">
        <v>0.56268541481368417</v>
      </c>
      <c r="M77" s="7">
        <v>0.67845438409821579</v>
      </c>
      <c r="N77" s="7">
        <v>0.99860320497911492</v>
      </c>
      <c r="P77" s="6">
        <v>1.2347555102070524</v>
      </c>
      <c r="Q77" s="6">
        <v>0.84708759932697253</v>
      </c>
      <c r="R77" s="6">
        <v>1.2167531859827099</v>
      </c>
      <c r="S77" s="6">
        <v>0.99948642961040679</v>
      </c>
      <c r="U77" s="15" t="s">
        <v>34</v>
      </c>
      <c r="V77" s="10">
        <v>0.30422540688655436</v>
      </c>
      <c r="W77" s="10">
        <v>-0.23941692511760743</v>
      </c>
      <c r="X77" s="10">
        <v>0.28303655221693974</v>
      </c>
      <c r="Y77" s="10">
        <v>-7.411157780665465E-4</v>
      </c>
    </row>
    <row r="78" spans="1:25" x14ac:dyDescent="0.25">
      <c r="A78" s="6">
        <v>31.832301651666665</v>
      </c>
      <c r="B78" s="6">
        <v>40.004634271666667</v>
      </c>
      <c r="C78" s="6">
        <v>34.22268785166667</v>
      </c>
      <c r="D78" s="6">
        <v>28.597493176666664</v>
      </c>
      <c r="E78" s="6"/>
      <c r="F78" s="6">
        <v>38.301487990000005</v>
      </c>
      <c r="G78" s="6">
        <v>37.870835103333334</v>
      </c>
      <c r="H78" s="6">
        <v>38.312372668333332</v>
      </c>
      <c r="I78" s="6">
        <v>23.779356553333333</v>
      </c>
      <c r="J78" s="6"/>
      <c r="K78" s="7">
        <v>5.3257950179756423E-2</v>
      </c>
      <c r="L78" s="7">
        <v>0.57074513396692494</v>
      </c>
      <c r="M78" s="7">
        <v>0.21677071309444079</v>
      </c>
      <c r="N78" s="7">
        <v>0.13798411113631201</v>
      </c>
      <c r="P78" s="6">
        <v>0.83109830249878658</v>
      </c>
      <c r="Q78" s="6">
        <v>1.0563441276779639</v>
      </c>
      <c r="R78" s="6">
        <v>0.89325420140196787</v>
      </c>
      <c r="S78" s="6">
        <v>1.2026184607866497</v>
      </c>
      <c r="U78" s="14" t="s">
        <v>63</v>
      </c>
      <c r="V78" s="10">
        <v>-0.2669089654971657</v>
      </c>
      <c r="W78" s="10">
        <v>7.907990137945857E-2</v>
      </c>
      <c r="X78" s="10">
        <v>-0.16285730037569279</v>
      </c>
      <c r="Y78" s="10">
        <v>0.26617900989718568</v>
      </c>
    </row>
    <row r="79" spans="1:25" x14ac:dyDescent="0.25">
      <c r="A79" s="6">
        <v>56.293998760000001</v>
      </c>
      <c r="B79" s="6">
        <v>41.385244299999997</v>
      </c>
      <c r="C79" s="6">
        <v>44.186247650000006</v>
      </c>
      <c r="D79" s="6">
        <v>40.798821816666667</v>
      </c>
      <c r="E79" s="6"/>
      <c r="F79" s="6">
        <v>53.642696963333329</v>
      </c>
      <c r="G79" s="6">
        <v>61.484325750000004</v>
      </c>
      <c r="H79" s="6">
        <v>26.518673766666666</v>
      </c>
      <c r="I79" s="6">
        <v>22.843607225</v>
      </c>
      <c r="J79" s="6"/>
      <c r="K79" s="7">
        <v>0.88209079098292476</v>
      </c>
      <c r="L79" s="7">
        <v>0.18271056654009529</v>
      </c>
      <c r="M79" s="7">
        <v>6.3399303494126896E-2</v>
      </c>
      <c r="N79" s="7">
        <v>0.1080932994516885</v>
      </c>
      <c r="P79" s="6">
        <v>1.0494252143675575</v>
      </c>
      <c r="Q79" s="6">
        <v>0.67310235243166827</v>
      </c>
      <c r="R79" s="6">
        <v>1.6662314276644201</v>
      </c>
      <c r="S79" s="6">
        <v>1.7860060985471906</v>
      </c>
      <c r="U79" s="15" t="s">
        <v>93</v>
      </c>
      <c r="V79" s="10">
        <v>6.9599358906989192E-2</v>
      </c>
      <c r="W79" s="10">
        <v>-0.57110219611696478</v>
      </c>
      <c r="X79" s="10">
        <v>0.73658879467462857</v>
      </c>
      <c r="Y79" s="10">
        <v>0.83673700673504114</v>
      </c>
    </row>
    <row r="80" spans="1:25" x14ac:dyDescent="0.25">
      <c r="A80" s="6">
        <v>1.7655814877499998</v>
      </c>
      <c r="B80" s="6">
        <v>3.3336866594999996</v>
      </c>
      <c r="C80" s="6">
        <v>5.6173445343333341</v>
      </c>
      <c r="D80" s="6">
        <v>1.5673029976000001</v>
      </c>
      <c r="E80" s="6"/>
      <c r="F80" s="6">
        <v>1.2995374652499998</v>
      </c>
      <c r="G80" s="6">
        <v>3.4376405183333336</v>
      </c>
      <c r="H80" s="6">
        <v>4.3891814764000001</v>
      </c>
      <c r="I80" s="6">
        <v>2.408199019</v>
      </c>
      <c r="J80" s="6"/>
      <c r="K80" s="7">
        <v>0.18324375385520034</v>
      </c>
      <c r="L80" s="7">
        <v>0.93936106614647419</v>
      </c>
      <c r="M80" s="7">
        <v>0.49859092775017855</v>
      </c>
      <c r="N80" s="7">
        <v>0.51067130094736068</v>
      </c>
      <c r="P80" s="6">
        <v>1.3586229985376714</v>
      </c>
      <c r="Q80" s="6">
        <v>0.96976011357821268</v>
      </c>
      <c r="R80" s="6">
        <v>1.279815966721128</v>
      </c>
      <c r="S80" s="6">
        <v>0.65081954823269539</v>
      </c>
      <c r="U80" s="14" t="s">
        <v>85</v>
      </c>
      <c r="V80" s="10">
        <v>0.44214518120043994</v>
      </c>
      <c r="W80" s="10">
        <v>-4.4300178260040395E-2</v>
      </c>
      <c r="X80" s="10">
        <v>0.35593637039155573</v>
      </c>
      <c r="Y80" s="10">
        <v>-0.61967050995740847</v>
      </c>
    </row>
    <row r="81" spans="1:25" x14ac:dyDescent="0.25">
      <c r="A81" s="6">
        <v>13.711495446166666</v>
      </c>
      <c r="B81" s="6">
        <v>13.684194102000001</v>
      </c>
      <c r="C81" s="6">
        <v>29.845994427499999</v>
      </c>
      <c r="D81" s="6">
        <v>52.748749239999995</v>
      </c>
      <c r="E81" s="6"/>
      <c r="F81" s="6">
        <v>12.556868539833332</v>
      </c>
      <c r="G81" s="6">
        <v>11.3121597646</v>
      </c>
      <c r="H81" s="6">
        <v>27.405717374999998</v>
      </c>
      <c r="I81" s="6">
        <v>53.413473169999996</v>
      </c>
      <c r="J81" s="6"/>
      <c r="K81" s="7">
        <v>0.52997354735766944</v>
      </c>
      <c r="L81" s="7">
        <v>0.47722745177787795</v>
      </c>
      <c r="M81" s="7">
        <v>0.80153353481688505</v>
      </c>
      <c r="N81" s="7">
        <v>0.95240028754343908</v>
      </c>
      <c r="P81" s="6">
        <v>1.0919518192510009</v>
      </c>
      <c r="Q81" s="6">
        <v>1.2096888999767301</v>
      </c>
      <c r="R81" s="6">
        <v>1.0890426263654776</v>
      </c>
      <c r="S81" s="6">
        <v>0.98755512625280195</v>
      </c>
      <c r="U81" s="14" t="s">
        <v>45</v>
      </c>
      <c r="V81" s="10">
        <v>0.12690920089042093</v>
      </c>
      <c r="W81" s="10">
        <v>0.27463607215401503</v>
      </c>
      <c r="X81" s="10">
        <v>0.12306042388268179</v>
      </c>
      <c r="Y81" s="10">
        <v>-1.8066811873025074E-2</v>
      </c>
    </row>
    <row r="82" spans="1:25" x14ac:dyDescent="0.25">
      <c r="A82" s="6">
        <v>38.891121906666662</v>
      </c>
      <c r="B82" s="6">
        <v>22.233377318333336</v>
      </c>
      <c r="C82" s="6">
        <v>25.747018109999999</v>
      </c>
      <c r="D82" s="6">
        <v>45.10583243333334</v>
      </c>
      <c r="E82" s="6"/>
      <c r="F82" s="6">
        <v>34.409042636666662</v>
      </c>
      <c r="G82" s="6">
        <v>20.449367974666668</v>
      </c>
      <c r="H82" s="6">
        <v>33.139326799999999</v>
      </c>
      <c r="I82" s="6">
        <v>42.576428058499999</v>
      </c>
      <c r="J82" s="6"/>
      <c r="K82" s="7">
        <v>0.35174105981412274</v>
      </c>
      <c r="L82" s="7">
        <v>0.79193215065271005</v>
      </c>
      <c r="M82" s="7">
        <v>0.25264053508034812</v>
      </c>
      <c r="N82" s="7">
        <v>0.82175159963442979</v>
      </c>
      <c r="P82" s="6">
        <v>1.1302587612601533</v>
      </c>
      <c r="Q82" s="6">
        <v>1.0872403169563361</v>
      </c>
      <c r="R82" s="6">
        <v>0.7769324423934888</v>
      </c>
      <c r="S82" s="6">
        <v>1.0594085622062503</v>
      </c>
      <c r="U82" s="14" t="s">
        <v>10</v>
      </c>
      <c r="V82" s="10">
        <v>0.17665310082662186</v>
      </c>
      <c r="W82" s="10">
        <v>0.12067086010914883</v>
      </c>
      <c r="X82" s="10">
        <v>-0.36413893931906949</v>
      </c>
      <c r="Y82" s="10">
        <v>8.3259073746594803E-2</v>
      </c>
    </row>
    <row r="83" spans="1:25" x14ac:dyDescent="0.25">
      <c r="A83" s="6">
        <v>41.01277949166667</v>
      </c>
      <c r="B83" s="6">
        <v>43.093624066666671</v>
      </c>
      <c r="C83" s="6">
        <v>39.357384875000001</v>
      </c>
      <c r="D83" s="6">
        <v>21.416513940000002</v>
      </c>
      <c r="E83" s="6"/>
      <c r="F83" s="6">
        <v>42.515413938333332</v>
      </c>
      <c r="G83" s="6">
        <v>54.803492351666669</v>
      </c>
      <c r="H83" s="6">
        <v>34.691889494999998</v>
      </c>
      <c r="I83" s="6">
        <v>17.465474079</v>
      </c>
      <c r="J83" s="6"/>
      <c r="K83" s="7">
        <v>0.69483699908483498</v>
      </c>
      <c r="L83" s="7">
        <v>0.20598833056137136</v>
      </c>
      <c r="M83" s="7">
        <v>0.26000519260776833</v>
      </c>
      <c r="N83" s="7">
        <v>9.4468519081512686E-2</v>
      </c>
      <c r="P83" s="6">
        <v>0.96465671370749995</v>
      </c>
      <c r="Q83" s="6">
        <v>0.7863298891636441</v>
      </c>
      <c r="R83" s="6">
        <v>1.1344837496001023</v>
      </c>
      <c r="S83" s="6">
        <v>1.2262200180269154</v>
      </c>
      <c r="U83" s="14" t="s">
        <v>17</v>
      </c>
      <c r="V83" s="10">
        <v>-5.1912463950593443E-2</v>
      </c>
      <c r="W83" s="10">
        <v>-0.34679340121636987</v>
      </c>
      <c r="X83" s="10">
        <v>0.18203594392496769</v>
      </c>
      <c r="Y83" s="10">
        <v>0.29421786193059996</v>
      </c>
    </row>
    <row r="84" spans="1:25" x14ac:dyDescent="0.25">
      <c r="A84" s="6">
        <v>71.733090346666657</v>
      </c>
      <c r="B84" s="6">
        <v>28.883997993333335</v>
      </c>
      <c r="C84" s="6">
        <v>18.169762671666664</v>
      </c>
      <c r="D84" s="6">
        <v>10.732960352166666</v>
      </c>
      <c r="E84" s="6"/>
      <c r="F84" s="6">
        <v>58.064100634999996</v>
      </c>
      <c r="G84" s="6">
        <v>36.550769461666668</v>
      </c>
      <c r="H84" s="6">
        <v>16.034071141666669</v>
      </c>
      <c r="I84" s="6">
        <v>11.706766234</v>
      </c>
      <c r="J84" s="6"/>
      <c r="K84" s="7">
        <v>0.21247958509207387</v>
      </c>
      <c r="L84" s="7">
        <v>0.19329746204576531</v>
      </c>
      <c r="M84" s="7">
        <v>0.3811579649873551</v>
      </c>
      <c r="N84" s="7">
        <v>0.63320211767041379</v>
      </c>
      <c r="P84" s="6">
        <v>1.2354120629128842</v>
      </c>
      <c r="Q84" s="6">
        <v>0.7902432265790188</v>
      </c>
      <c r="R84" s="6">
        <v>1.1331970845788577</v>
      </c>
      <c r="S84" s="6">
        <v>0.91681683375507184</v>
      </c>
      <c r="U84" s="14" t="s">
        <v>3</v>
      </c>
      <c r="V84" s="10">
        <v>0.30499232275525773</v>
      </c>
      <c r="W84" s="10">
        <v>-0.33963133049341732</v>
      </c>
      <c r="X84" s="10">
        <v>0.18039879515459811</v>
      </c>
      <c r="Y84" s="10">
        <v>-0.12529456109795264</v>
      </c>
    </row>
    <row r="85" spans="1:25" x14ac:dyDescent="0.25">
      <c r="A85" s="6">
        <v>70.113863289999998</v>
      </c>
      <c r="B85" s="6">
        <v>46.302038347999996</v>
      </c>
      <c r="C85" s="6">
        <v>23.46382934</v>
      </c>
      <c r="D85" s="6">
        <v>21.591611019999998</v>
      </c>
      <c r="E85" s="6"/>
      <c r="F85" s="6">
        <v>71.418535988333346</v>
      </c>
      <c r="G85" s="6">
        <v>44.511869180000005</v>
      </c>
      <c r="H85" s="6">
        <v>32.228098170000003</v>
      </c>
      <c r="I85" s="6">
        <v>25.474089092</v>
      </c>
      <c r="J85" s="6"/>
      <c r="K85" s="7">
        <v>0.92382512064501032</v>
      </c>
      <c r="L85" s="7">
        <v>0.75103347380913088</v>
      </c>
      <c r="M85" s="7">
        <v>5.2884251690448622E-2</v>
      </c>
      <c r="N85" s="7">
        <v>0.75477771821708062</v>
      </c>
      <c r="P85" s="6">
        <v>0.98173201564161894</v>
      </c>
      <c r="Q85" s="6">
        <v>1.040217793612773</v>
      </c>
      <c r="R85" s="6">
        <v>0.72805504117030551</v>
      </c>
      <c r="S85" s="6">
        <v>0.84759109313081293</v>
      </c>
      <c r="U85" s="14" t="s">
        <v>94</v>
      </c>
      <c r="V85" s="10">
        <v>-2.6598830498160662E-2</v>
      </c>
      <c r="W85" s="10">
        <v>5.6885621509881329E-2</v>
      </c>
      <c r="X85" s="10">
        <v>-0.45788057218076816</v>
      </c>
      <c r="Y85" s="10">
        <v>-0.23855966758728683</v>
      </c>
    </row>
    <row r="86" spans="1:25" x14ac:dyDescent="0.25">
      <c r="A86" s="6">
        <v>77.445522123333333</v>
      </c>
      <c r="B86" s="6">
        <v>64.434690838333324</v>
      </c>
      <c r="C86" s="6">
        <v>73.254942254999989</v>
      </c>
      <c r="D86" s="6">
        <v>75.393551001666665</v>
      </c>
      <c r="E86" s="6"/>
      <c r="F86" s="6">
        <v>68.582270944999991</v>
      </c>
      <c r="G86" s="6">
        <v>63.121260613999993</v>
      </c>
      <c r="H86" s="6">
        <v>80.54785226833333</v>
      </c>
      <c r="I86" s="6">
        <v>62.776954436666671</v>
      </c>
      <c r="J86" s="6"/>
      <c r="K86" s="7">
        <v>0.1704494016475552</v>
      </c>
      <c r="L86" s="7">
        <v>0.88279449386746167</v>
      </c>
      <c r="M86" s="7">
        <v>0.33608205783505907</v>
      </c>
      <c r="N86" s="7">
        <v>6.7836175435718127E-2</v>
      </c>
      <c r="P86" s="6">
        <v>1.129235311928374</v>
      </c>
      <c r="Q86" s="6">
        <v>1.0208080480579316</v>
      </c>
      <c r="R86" s="6">
        <v>0.9094586657749969</v>
      </c>
      <c r="S86" s="6">
        <v>1.200974970484247</v>
      </c>
      <c r="U86" s="14" t="s">
        <v>14</v>
      </c>
      <c r="V86" s="10">
        <v>0.17534614862519005</v>
      </c>
      <c r="W86" s="10">
        <v>2.9711608478249493E-2</v>
      </c>
      <c r="X86" s="10">
        <v>-0.13692002494522532</v>
      </c>
      <c r="Y86" s="10">
        <v>0.26420608415384356</v>
      </c>
    </row>
    <row r="87" spans="1:25" x14ac:dyDescent="0.25">
      <c r="A87" s="6">
        <v>92.341399580000001</v>
      </c>
      <c r="B87" s="6">
        <v>96.097588375000001</v>
      </c>
      <c r="C87" s="6">
        <v>58.15210217500001</v>
      </c>
      <c r="D87" s="6">
        <v>62.197086900000009</v>
      </c>
      <c r="E87" s="6"/>
      <c r="F87" s="6">
        <v>89.876277683333328</v>
      </c>
      <c r="G87" s="6">
        <v>88.506662175000002</v>
      </c>
      <c r="H87" s="6">
        <v>69.086651639999999</v>
      </c>
      <c r="I87" s="6">
        <v>58.957737620000003</v>
      </c>
      <c r="J87" s="6"/>
      <c r="K87" s="7">
        <v>0.83695787654806175</v>
      </c>
      <c r="L87" s="7">
        <v>0.54650405130094692</v>
      </c>
      <c r="M87" s="7">
        <v>0.48363976134652198</v>
      </c>
      <c r="N87" s="7">
        <v>0.77734070221796725</v>
      </c>
      <c r="P87" s="6">
        <v>1.0274279482885593</v>
      </c>
      <c r="Q87" s="6">
        <v>1.0857667209841313</v>
      </c>
      <c r="R87" s="6">
        <v>0.84172703112059533</v>
      </c>
      <c r="S87" s="6">
        <v>1.0549435818056414</v>
      </c>
      <c r="U87" s="15" t="s">
        <v>54</v>
      </c>
      <c r="V87" s="10">
        <v>3.9037223793512425E-2</v>
      </c>
      <c r="W87" s="10">
        <v>0.11871417070120728</v>
      </c>
      <c r="X87" s="10">
        <v>-0.24857564627195444</v>
      </c>
      <c r="Y87" s="10">
        <v>7.7165845922362614E-2</v>
      </c>
    </row>
    <row r="88" spans="1:25" x14ac:dyDescent="0.25">
      <c r="A88" s="6">
        <v>42.196289900000004</v>
      </c>
      <c r="B88" s="6">
        <v>44.172488316666666</v>
      </c>
      <c r="C88" s="6">
        <v>51.667804833333342</v>
      </c>
      <c r="D88" s="6">
        <v>41.959543250000003</v>
      </c>
      <c r="E88" s="6"/>
      <c r="F88" s="6">
        <v>39.546188766666667</v>
      </c>
      <c r="G88" s="6">
        <v>51.277134266666657</v>
      </c>
      <c r="H88" s="6">
        <v>51.536515316666673</v>
      </c>
      <c r="I88" s="6">
        <v>37.598297416666668</v>
      </c>
      <c r="J88" s="6"/>
      <c r="K88" s="7">
        <v>0.48240797894308229</v>
      </c>
      <c r="L88" s="7">
        <v>0.32071012306008956</v>
      </c>
      <c r="M88" s="7">
        <v>0.98403555329517278</v>
      </c>
      <c r="N88" s="7">
        <v>0.13804166143889815</v>
      </c>
      <c r="P88" s="6">
        <v>1.0670128074533214</v>
      </c>
      <c r="Q88" s="6">
        <v>0.86144611917951008</v>
      </c>
      <c r="R88" s="6">
        <v>1.0025475047325174</v>
      </c>
      <c r="S88" s="6">
        <v>1.1159958331357864</v>
      </c>
      <c r="U88" s="15" t="s">
        <v>67</v>
      </c>
      <c r="V88" s="10">
        <v>9.357749306814922E-2</v>
      </c>
      <c r="W88" s="10">
        <v>-0.21516753177836742</v>
      </c>
      <c r="X88" s="10">
        <v>3.6705989926821545E-3</v>
      </c>
      <c r="Y88" s="10">
        <v>0.15833164049545201</v>
      </c>
    </row>
    <row r="89" spans="1:25" x14ac:dyDescent="0.25">
      <c r="A89" s="6">
        <v>57.244779323333326</v>
      </c>
      <c r="B89" s="6">
        <v>31.64477153533333</v>
      </c>
      <c r="C89" s="6">
        <v>9.3020911028333337</v>
      </c>
      <c r="D89" s="6">
        <v>18.685200131333332</v>
      </c>
      <c r="E89" s="6"/>
      <c r="F89" s="6">
        <v>63.782316308333343</v>
      </c>
      <c r="G89" s="6">
        <v>41.704914591399998</v>
      </c>
      <c r="H89" s="6">
        <v>22.508526068599998</v>
      </c>
      <c r="I89" s="6">
        <v>15.916717360166666</v>
      </c>
      <c r="J89" s="6"/>
      <c r="K89" s="7">
        <v>0.69053681606596418</v>
      </c>
      <c r="L89" s="7">
        <v>0.59636506430460146</v>
      </c>
      <c r="M89" s="7">
        <v>1.3423201993634016E-2</v>
      </c>
      <c r="N89" s="7">
        <v>0.60406353105999755</v>
      </c>
      <c r="P89" s="6">
        <v>0.89750235859424454</v>
      </c>
      <c r="Q89" s="6">
        <v>0.75877799643926913</v>
      </c>
      <c r="R89" s="6">
        <v>0.41326966832404022</v>
      </c>
      <c r="S89" s="6">
        <v>1.1739355363622337</v>
      </c>
      <c r="U89" s="14" t="s">
        <v>37</v>
      </c>
      <c r="V89" s="10">
        <v>-0.15601236461156309</v>
      </c>
      <c r="W89" s="10">
        <v>-0.39825025178401635</v>
      </c>
      <c r="X89" s="9">
        <v>-1.2748446130144822</v>
      </c>
      <c r="Y89" s="10">
        <v>0.23135318875125185</v>
      </c>
    </row>
    <row r="90" spans="1:25" x14ac:dyDescent="0.25">
      <c r="A90" s="6">
        <v>6.0720100889999999</v>
      </c>
      <c r="B90" s="6">
        <v>3.7284476139999998</v>
      </c>
      <c r="C90" s="6">
        <v>3.6676314300000001</v>
      </c>
      <c r="D90" s="6">
        <v>2.4589732839999998</v>
      </c>
      <c r="E90" s="6"/>
      <c r="F90" s="6">
        <v>4.0329472109999998</v>
      </c>
      <c r="G90" s="6">
        <v>5.4217737810000006</v>
      </c>
      <c r="H90" s="6">
        <v>6.8243781876666674</v>
      </c>
      <c r="I90" s="6"/>
      <c r="J90" s="6"/>
      <c r="K90" s="7"/>
      <c r="L90" s="7"/>
      <c r="M90" s="7"/>
      <c r="N90" s="7"/>
      <c r="P90" s="6">
        <v>1.5056011822912998</v>
      </c>
      <c r="Q90" s="6">
        <v>0.68768040951209131</v>
      </c>
      <c r="R90" s="6">
        <v>0.53743085877454944</v>
      </c>
      <c r="S90" s="6"/>
      <c r="U90" s="14" t="s">
        <v>84</v>
      </c>
      <c r="V90" s="10">
        <v>0.59033966607303356</v>
      </c>
      <c r="W90" s="10">
        <v>-0.54018984788721669</v>
      </c>
      <c r="X90" s="10">
        <v>-0.89584893296530577</v>
      </c>
      <c r="Y90" s="10"/>
    </row>
    <row r="91" spans="1:25" x14ac:dyDescent="0.25">
      <c r="A91" s="6">
        <v>34.358667966666665</v>
      </c>
      <c r="B91" s="6">
        <v>43.196229350000003</v>
      </c>
      <c r="C91" s="6">
        <v>28.294093833333335</v>
      </c>
      <c r="D91" s="6">
        <v>19.311590599999999</v>
      </c>
      <c r="E91" s="6"/>
      <c r="F91" s="6">
        <v>32.751355866666664</v>
      </c>
      <c r="G91" s="6">
        <v>42.720311600000002</v>
      </c>
      <c r="H91" s="6">
        <v>24.297774983333337</v>
      </c>
      <c r="I91" s="6">
        <v>18.265158249999999</v>
      </c>
      <c r="J91" s="6"/>
      <c r="K91" s="7">
        <v>0.61093700182255151</v>
      </c>
      <c r="L91" s="7">
        <v>0.90905222569697597</v>
      </c>
      <c r="M91" s="7">
        <v>0.5121370604696367</v>
      </c>
      <c r="N91" s="7">
        <v>0.76097800585939268</v>
      </c>
      <c r="P91" s="6">
        <v>1.049076200281402</v>
      </c>
      <c r="Q91" s="6">
        <v>1.0111403155121181</v>
      </c>
      <c r="R91" s="6">
        <v>1.1644726256927314</v>
      </c>
      <c r="S91" s="6">
        <v>1.0572911734832628</v>
      </c>
      <c r="U91" s="15" t="s">
        <v>52</v>
      </c>
      <c r="V91" s="10">
        <v>6.9119472744011493E-2</v>
      </c>
      <c r="W91" s="10">
        <v>1.5983213311261242E-2</v>
      </c>
      <c r="X91" s="10">
        <v>0.21967672521512793</v>
      </c>
      <c r="Y91" s="10">
        <v>8.0372743505517388E-2</v>
      </c>
    </row>
    <row r="92" spans="1:25" x14ac:dyDescent="0.25">
      <c r="A92" s="6">
        <v>19.059306703333334</v>
      </c>
      <c r="B92" s="6">
        <v>25.350677009999998</v>
      </c>
      <c r="C92" s="6">
        <v>40.866204243333335</v>
      </c>
      <c r="D92" s="6">
        <v>19.517139861666667</v>
      </c>
      <c r="E92" s="6"/>
      <c r="F92" s="6">
        <v>20.380118723333336</v>
      </c>
      <c r="G92" s="6">
        <v>19.429321990000002</v>
      </c>
      <c r="H92" s="6">
        <v>33.960220481666674</v>
      </c>
      <c r="I92" s="6">
        <v>30.506097683333337</v>
      </c>
      <c r="J92" s="6"/>
      <c r="K92" s="7">
        <v>0.5781375764703125</v>
      </c>
      <c r="L92" s="7">
        <v>0.23238793768869195</v>
      </c>
      <c r="M92" s="7">
        <v>0.65762653939343885</v>
      </c>
      <c r="N92" s="7">
        <v>0.12566737826052296</v>
      </c>
      <c r="P92" s="6">
        <v>0.93519115183132884</v>
      </c>
      <c r="Q92" s="6">
        <v>1.3047638524415641</v>
      </c>
      <c r="R92" s="6">
        <v>1.2033550920376044</v>
      </c>
      <c r="S92" s="6">
        <v>0.63977831790428041</v>
      </c>
      <c r="U92" s="14" t="s">
        <v>62</v>
      </c>
      <c r="V92" s="10">
        <v>-9.6666814792654793E-2</v>
      </c>
      <c r="W92" s="10">
        <v>0.38378871887175664</v>
      </c>
      <c r="X92" s="10">
        <v>0.26706242300426247</v>
      </c>
      <c r="Y92" s="10">
        <v>-0.64435599455946424</v>
      </c>
    </row>
    <row r="93" spans="1:25" x14ac:dyDescent="0.25">
      <c r="A93" s="6">
        <v>17.071858670000001</v>
      </c>
      <c r="B93" s="6">
        <v>22.860895046000003</v>
      </c>
      <c r="C93" s="6">
        <v>45.732215886666665</v>
      </c>
      <c r="D93" s="6">
        <v>48.219664181666666</v>
      </c>
      <c r="E93" s="6"/>
      <c r="F93" s="6">
        <v>27.263937545000001</v>
      </c>
      <c r="G93" s="6">
        <v>22.908509977499996</v>
      </c>
      <c r="H93" s="6">
        <v>41.290451466666667</v>
      </c>
      <c r="I93" s="6">
        <v>33.99951038333333</v>
      </c>
      <c r="J93" s="6"/>
      <c r="K93" s="7">
        <v>6.4347817450735034E-2</v>
      </c>
      <c r="L93" s="7">
        <v>0.9945556576425183</v>
      </c>
      <c r="M93" s="7">
        <v>0.54817606391660889</v>
      </c>
      <c r="N93" s="7">
        <v>0.15265307230443198</v>
      </c>
      <c r="P93" s="6">
        <v>0.62616995956003607</v>
      </c>
      <c r="Q93" s="6">
        <v>0.9979215177439843</v>
      </c>
      <c r="R93" s="6">
        <v>1.1075736462602204</v>
      </c>
      <c r="S93" s="6">
        <v>1.4182458405431655</v>
      </c>
      <c r="U93" s="14" t="s">
        <v>61</v>
      </c>
      <c r="V93" s="10">
        <v>-0.67537379789807128</v>
      </c>
      <c r="W93" s="10">
        <v>-3.001736653286965E-3</v>
      </c>
      <c r="X93" s="10">
        <v>0.14740263156755645</v>
      </c>
      <c r="Y93" s="10">
        <v>0.50410763285314752</v>
      </c>
    </row>
    <row r="94" spans="1:25" x14ac:dyDescent="0.25">
      <c r="A94" s="6">
        <v>16.937502033333335</v>
      </c>
      <c r="B94" s="6">
        <v>19.762024974999999</v>
      </c>
      <c r="C94" s="6">
        <v>18.337772968333336</v>
      </c>
      <c r="D94" s="6">
        <v>30.130806276666664</v>
      </c>
      <c r="E94" s="6"/>
      <c r="F94" s="6">
        <v>17.97434418166667</v>
      </c>
      <c r="G94" s="6">
        <v>17.625615553999999</v>
      </c>
      <c r="H94" s="6">
        <v>34.897071754000002</v>
      </c>
      <c r="I94" s="6">
        <v>21.047645156666665</v>
      </c>
      <c r="J94" s="6"/>
      <c r="K94" s="7">
        <v>0.85915716500732242</v>
      </c>
      <c r="L94" s="7">
        <v>0.683989332747034</v>
      </c>
      <c r="M94" s="7">
        <v>0.13255749967038533</v>
      </c>
      <c r="N94" s="7">
        <v>0.2472076925035043</v>
      </c>
      <c r="P94" s="6">
        <v>0.942315439280901</v>
      </c>
      <c r="Q94" s="6">
        <v>1.1212104856397573</v>
      </c>
      <c r="R94" s="6">
        <v>0.52548171083241124</v>
      </c>
      <c r="S94" s="6">
        <v>1.4315523685614295</v>
      </c>
      <c r="U94" s="15" t="s">
        <v>50</v>
      </c>
      <c r="V94" s="10">
        <v>-8.5718013278084759E-2</v>
      </c>
      <c r="W94" s="10">
        <v>0.16505714173218927</v>
      </c>
      <c r="X94" s="10">
        <v>-0.92828754221379706</v>
      </c>
      <c r="Y94" s="10">
        <v>0.51758044748148513</v>
      </c>
    </row>
    <row r="95" spans="1:25" x14ac:dyDescent="0.25">
      <c r="A95" s="6"/>
      <c r="B95" s="6">
        <v>12.155862863999999</v>
      </c>
      <c r="C95" s="6">
        <v>47.747303933333335</v>
      </c>
      <c r="D95" s="6">
        <v>35.572058700000007</v>
      </c>
      <c r="E95" s="6"/>
      <c r="F95" s="6"/>
      <c r="G95" s="6">
        <v>6.7251202016666669</v>
      </c>
      <c r="H95" s="6">
        <v>62.634005916666673</v>
      </c>
      <c r="I95" s="6">
        <v>29.390364116666664</v>
      </c>
      <c r="J95" s="6"/>
      <c r="K95" s="7"/>
      <c r="L95" s="7">
        <v>0.19545458874551633</v>
      </c>
      <c r="M95" s="7">
        <v>0.3044039297983448</v>
      </c>
      <c r="N95" s="7">
        <v>0.43798613510020301</v>
      </c>
      <c r="P95" s="6"/>
      <c r="Q95" s="6">
        <v>1.8075309436086284</v>
      </c>
      <c r="R95" s="6">
        <v>0.76232237160210048</v>
      </c>
      <c r="S95" s="6">
        <v>1.2103306566327239</v>
      </c>
      <c r="U95" s="15" t="s">
        <v>82</v>
      </c>
      <c r="V95" s="10"/>
      <c r="W95" s="10">
        <v>0.8540203452724332</v>
      </c>
      <c r="X95" s="10">
        <v>-0.39152687989809837</v>
      </c>
      <c r="Y95" s="10">
        <v>0.27540123883561013</v>
      </c>
    </row>
    <row r="96" spans="1:25" x14ac:dyDescent="0.25">
      <c r="A96" s="6">
        <v>19.347486879999998</v>
      </c>
      <c r="B96" s="6">
        <v>26.3004134175</v>
      </c>
      <c r="C96" s="6">
        <v>53.298540114000005</v>
      </c>
      <c r="D96" s="6">
        <v>45.578839549999998</v>
      </c>
      <c r="E96" s="6"/>
      <c r="F96" s="6">
        <v>32.681134954999997</v>
      </c>
      <c r="G96" s="6">
        <v>22.329969380000001</v>
      </c>
      <c r="H96" s="6">
        <v>53.995639724999997</v>
      </c>
      <c r="I96" s="6">
        <v>40.929667343333328</v>
      </c>
      <c r="J96" s="6"/>
      <c r="K96" s="7">
        <v>1.5324422929418686E-3</v>
      </c>
      <c r="L96" s="7">
        <v>0.47552102459739537</v>
      </c>
      <c r="M96" s="7">
        <v>0.94022398810500474</v>
      </c>
      <c r="N96" s="7">
        <v>0.44347457698884729</v>
      </c>
      <c r="P96" s="6">
        <v>0.59200780225779648</v>
      </c>
      <c r="Q96" s="6">
        <v>1.1778078585748601</v>
      </c>
      <c r="R96" s="6">
        <v>0.98708970549195596</v>
      </c>
      <c r="S96" s="6">
        <v>1.113589298629468</v>
      </c>
      <c r="U96" s="14" t="s">
        <v>57</v>
      </c>
      <c r="V96" s="10">
        <v>-0.75631190517425995</v>
      </c>
      <c r="W96" s="10">
        <v>0.23610420462629353</v>
      </c>
      <c r="X96" s="10">
        <v>-1.8746893906248271E-2</v>
      </c>
      <c r="Y96" s="10">
        <v>0.15521725235497308</v>
      </c>
    </row>
    <row r="97" spans="1:25" x14ac:dyDescent="0.25">
      <c r="A97" s="6">
        <v>64.617803649999999</v>
      </c>
      <c r="B97" s="6">
        <v>63.720326350000001</v>
      </c>
      <c r="C97" s="6">
        <v>41.892035766666666</v>
      </c>
      <c r="D97" s="6">
        <v>32.559548650000004</v>
      </c>
      <c r="E97" s="6"/>
      <c r="F97" s="6">
        <v>61.707492633333338</v>
      </c>
      <c r="G97" s="6">
        <v>51.347035733333335</v>
      </c>
      <c r="H97" s="6">
        <v>62.445359860000011</v>
      </c>
      <c r="I97" s="6">
        <v>30.058418435000004</v>
      </c>
      <c r="J97" s="6"/>
      <c r="K97" s="7">
        <v>0.71059020858687272</v>
      </c>
      <c r="L97" s="7">
        <v>0.18928805037115423</v>
      </c>
      <c r="M97" s="7">
        <v>6.5207707376597659E-2</v>
      </c>
      <c r="N97" s="7">
        <v>0.69185971772385946</v>
      </c>
      <c r="P97" s="6">
        <v>1.0471630087769044</v>
      </c>
      <c r="Q97" s="6">
        <v>1.2409738057894197</v>
      </c>
      <c r="R97" s="6">
        <v>0.67085906559890007</v>
      </c>
      <c r="S97" s="6">
        <v>1.0832089758950088</v>
      </c>
      <c r="U97" s="15" t="s">
        <v>39</v>
      </c>
      <c r="V97" s="10">
        <v>6.6486039832092184E-2</v>
      </c>
      <c r="W97" s="10">
        <v>0.31147266369023924</v>
      </c>
      <c r="X97" s="10">
        <v>-0.57591837871139362</v>
      </c>
      <c r="Y97" s="10">
        <v>0.11531159881281128</v>
      </c>
    </row>
    <row r="98" spans="1:25" x14ac:dyDescent="0.25">
      <c r="A98" s="6">
        <v>11.599659090000001</v>
      </c>
      <c r="B98" s="6">
        <v>15.871921314000002</v>
      </c>
      <c r="C98" s="6">
        <v>18.911157449999997</v>
      </c>
      <c r="D98" s="6">
        <v>13.395206434999999</v>
      </c>
      <c r="E98" s="6"/>
      <c r="F98" s="6">
        <v>8.9534930025000001</v>
      </c>
      <c r="G98" s="6">
        <v>11.967525649999999</v>
      </c>
      <c r="H98" s="6">
        <v>21.687815183333338</v>
      </c>
      <c r="I98" s="6">
        <v>11.271406468333334</v>
      </c>
      <c r="J98" s="6"/>
      <c r="K98" s="7">
        <v>0.24858605127784331</v>
      </c>
      <c r="L98" s="7">
        <v>0.51527276142527179</v>
      </c>
      <c r="M98" s="7">
        <v>0.59883518075088715</v>
      </c>
      <c r="N98" s="7">
        <v>0.69007786345109023</v>
      </c>
      <c r="P98" s="6">
        <v>1.2955456699146508</v>
      </c>
      <c r="Q98" s="6">
        <v>1.3262491995578052</v>
      </c>
      <c r="R98" s="6">
        <v>0.87197153286942675</v>
      </c>
      <c r="S98" s="6">
        <v>1.1884236871976372</v>
      </c>
      <c r="U98" s="15" t="s">
        <v>35</v>
      </c>
      <c r="V98" s="10">
        <v>0.37355987356358822</v>
      </c>
      <c r="W98" s="10">
        <v>0.40735188041858228</v>
      </c>
      <c r="X98" s="10">
        <v>-0.19764705857609224</v>
      </c>
      <c r="Y98" s="10">
        <v>0.24904926580767162</v>
      </c>
    </row>
    <row r="99" spans="1:25" x14ac:dyDescent="0.25">
      <c r="A99" s="6">
        <v>62.000974572000004</v>
      </c>
      <c r="B99" s="6">
        <v>61.521714645000003</v>
      </c>
      <c r="C99" s="6">
        <v>55.50785698</v>
      </c>
      <c r="D99" s="6">
        <v>34.398646651999996</v>
      </c>
      <c r="E99" s="6"/>
      <c r="F99" s="6">
        <v>60.226430015000005</v>
      </c>
      <c r="G99" s="6">
        <v>44.093078186666666</v>
      </c>
      <c r="H99" s="6">
        <v>79.814807424999998</v>
      </c>
      <c r="I99" s="6">
        <v>34.537415584999998</v>
      </c>
      <c r="J99" s="6"/>
      <c r="K99" s="7">
        <v>0.8841830550685047</v>
      </c>
      <c r="L99" s="7">
        <v>0.18635903123086225</v>
      </c>
      <c r="M99" s="7">
        <v>0.13429929676237118</v>
      </c>
      <c r="N99" s="7">
        <v>0.98801240891950959</v>
      </c>
      <c r="P99" s="6">
        <v>1.0294645483147189</v>
      </c>
      <c r="Q99" s="6">
        <v>1.3952692162826499</v>
      </c>
      <c r="R99" s="6">
        <v>0.69545813328133832</v>
      </c>
      <c r="S99" s="6">
        <v>0.9959820695715208</v>
      </c>
      <c r="U99" s="14" t="s">
        <v>56</v>
      </c>
      <c r="V99" s="10">
        <v>4.189414871597253E-2</v>
      </c>
      <c r="W99" s="10">
        <v>0.48054351597777634</v>
      </c>
      <c r="X99" s="10">
        <v>-0.52396442803563281</v>
      </c>
      <c r="Y99" s="10">
        <v>-5.8083248561502307E-3</v>
      </c>
    </row>
    <row r="100" spans="1:25" x14ac:dyDescent="0.25">
      <c r="A100" s="6">
        <v>114.93124211</v>
      </c>
      <c r="B100" s="6">
        <v>59.463791620000002</v>
      </c>
      <c r="C100" s="6">
        <v>38.356911205000003</v>
      </c>
      <c r="D100" s="6">
        <v>49.65641183666667</v>
      </c>
      <c r="E100" s="6"/>
      <c r="F100" s="6">
        <v>100.35281638200001</v>
      </c>
      <c r="G100" s="6">
        <v>485.01040521000004</v>
      </c>
      <c r="H100" s="6">
        <v>60.372448749999997</v>
      </c>
      <c r="I100" s="6">
        <v>37.4791083</v>
      </c>
      <c r="J100" s="6"/>
      <c r="K100" s="7">
        <v>0.70632012464158722</v>
      </c>
      <c r="L100" s="7">
        <v>0.46600577620551142</v>
      </c>
      <c r="M100" s="7"/>
      <c r="N100" s="7"/>
      <c r="P100" s="6">
        <v>1.1452717148715208</v>
      </c>
      <c r="Q100" s="6">
        <v>0.12260312558501367</v>
      </c>
      <c r="R100" s="6">
        <v>0.63533800598074974</v>
      </c>
      <c r="S100" s="6">
        <v>1.3249091050724564</v>
      </c>
      <c r="U100" s="14" t="s">
        <v>91</v>
      </c>
      <c r="V100" s="10">
        <v>0.19568991726802171</v>
      </c>
      <c r="W100" s="10">
        <v>-3.0279323360175585</v>
      </c>
      <c r="X100" s="10">
        <v>-0.65440377101086789</v>
      </c>
      <c r="Y100" s="10">
        <v>0.40589338748014192</v>
      </c>
    </row>
    <row r="101" spans="1:25" x14ac:dyDescent="0.25">
      <c r="A101" s="6">
        <v>46.275071100000005</v>
      </c>
      <c r="B101" s="6">
        <v>44.195254249999998</v>
      </c>
      <c r="C101" s="6"/>
      <c r="D101" s="6"/>
      <c r="E101" s="6"/>
      <c r="F101" s="6">
        <v>60.416946350000003</v>
      </c>
      <c r="G101" s="6">
        <v>37.037733599999996</v>
      </c>
      <c r="H101" s="6"/>
      <c r="I101" s="6"/>
      <c r="J101" s="6"/>
      <c r="K101" s="7">
        <v>0.33629502334370526</v>
      </c>
      <c r="L101" s="7">
        <v>0.54853992066180146</v>
      </c>
      <c r="M101" s="7"/>
      <c r="N101" s="7"/>
      <c r="P101" s="6">
        <v>0.76592866564167228</v>
      </c>
      <c r="Q101" s="6">
        <v>1.1932494230694506</v>
      </c>
      <c r="R101" s="6"/>
      <c r="S101" s="6"/>
      <c r="U101" s="15" t="s">
        <v>68</v>
      </c>
      <c r="V101" s="10">
        <v>-0.38471806111475804</v>
      </c>
      <c r="W101" s="10">
        <v>0.25489563885393934</v>
      </c>
      <c r="X101" s="10"/>
      <c r="Y101" s="10"/>
    </row>
    <row r="102" spans="1:25" x14ac:dyDescent="0.25">
      <c r="A102" s="6"/>
      <c r="B102" s="6">
        <v>15.060369276500001</v>
      </c>
      <c r="C102" s="6"/>
      <c r="D102" s="6">
        <v>7.8031291759999997</v>
      </c>
      <c r="E102" s="6"/>
      <c r="F102" s="6"/>
      <c r="G102" s="6">
        <v>16.664522170000001</v>
      </c>
      <c r="H102" s="6">
        <v>15.28395656</v>
      </c>
      <c r="I102" s="6">
        <v>7.9156219700000001</v>
      </c>
      <c r="J102" s="6"/>
      <c r="K102" s="7"/>
      <c r="L102" s="7"/>
      <c r="M102" s="7"/>
      <c r="N102" s="7"/>
      <c r="P102" s="6"/>
      <c r="Q102" s="6">
        <v>0.90373844043438301</v>
      </c>
      <c r="R102" s="6">
        <v>0</v>
      </c>
      <c r="S102" s="6">
        <v>0.98578850854344169</v>
      </c>
      <c r="U102" s="14" t="s">
        <v>49</v>
      </c>
      <c r="V102" s="10"/>
      <c r="W102" s="10">
        <v>-0.14602280597397582</v>
      </c>
      <c r="X102" s="10"/>
      <c r="Y102" s="10">
        <v>-2.0649931451782084E-2</v>
      </c>
    </row>
    <row r="107" spans="1:25" x14ac:dyDescent="0.25">
      <c r="A107" s="12" t="s">
        <v>117</v>
      </c>
    </row>
    <row r="108" spans="1:25" x14ac:dyDescent="0.25">
      <c r="A108" s="12" t="s">
        <v>118</v>
      </c>
    </row>
  </sheetData>
  <autoFilter ref="A2:Y102"/>
  <mergeCells count="1">
    <mergeCell ref="A1:Y1"/>
  </mergeCells>
  <conditionalFormatting sqref="P19:S1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9:Y1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5:S2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5:Y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0:S24 P3:S18 P27:S102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0:Y24 V3:Y18 V27:Y102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3:Y10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3:S1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IPK Gatersleb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oske</dc:creator>
  <cp:lastModifiedBy>Hans Weber</cp:lastModifiedBy>
  <dcterms:created xsi:type="dcterms:W3CDTF">2011-01-11T13:29:00Z</dcterms:created>
  <dcterms:modified xsi:type="dcterms:W3CDTF">2015-08-25T13:02:38Z</dcterms:modified>
</cp:coreProperties>
</file>